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loop/Desktop/Resubmission /"/>
    </mc:Choice>
  </mc:AlternateContent>
  <xr:revisionPtr revIDLastSave="0" documentId="13_ncr:1_{A4F28689-B858-EC45-AEDC-3206C22B1B1A}" xr6:coauthVersionLast="47" xr6:coauthVersionMax="47" xr10:uidLastSave="{00000000-0000-0000-0000-000000000000}"/>
  <bookViews>
    <workbookView xWindow="280" yWindow="500" windowWidth="28240" windowHeight="16400" activeTab="4" xr2:uid="{CE5C6DAC-ECDD-A348-AD45-3BC145BFFFA1}"/>
  </bookViews>
  <sheets>
    <sheet name="Fig 1B" sheetId="14" r:id="rId1"/>
    <sheet name="Fig 1C" sheetId="5" r:id="rId2"/>
    <sheet name="Fig 1D-G" sheetId="1" r:id="rId3"/>
    <sheet name="Fig 2B " sheetId="15" r:id="rId4"/>
    <sheet name="Fig 2C-G" sheetId="2" r:id="rId5"/>
    <sheet name="Fig 3C" sheetId="7" r:id="rId6"/>
    <sheet name="Fig 3D" sheetId="6" r:id="rId7"/>
    <sheet name="Fig 3E" sheetId="16" r:id="rId8"/>
    <sheet name="Fig 4B" sheetId="17" r:id="rId9"/>
    <sheet name="Fig 5B" sheetId="9" r:id="rId10"/>
    <sheet name="Fig 5C" sheetId="10" r:id="rId11"/>
    <sheet name="Fig 5D" sheetId="8" r:id="rId12"/>
    <sheet name="Fig 5E" sheetId="11" r:id="rId13"/>
    <sheet name="Fig 6" sheetId="4" r:id="rId14"/>
    <sheet name="S3A Fig" sheetId="12" r:id="rId15"/>
    <sheet name="S3B Fig" sheetId="13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9" l="1"/>
  <c r="C6" i="9"/>
  <c r="C5" i="9"/>
  <c r="C4" i="9"/>
  <c r="D14" i="8"/>
  <c r="D13" i="8"/>
  <c r="D12" i="8"/>
  <c r="D10" i="8"/>
  <c r="D9" i="8"/>
  <c r="D8" i="8"/>
  <c r="D6" i="8"/>
  <c r="D5" i="8"/>
  <c r="D4" i="8"/>
  <c r="P69" i="7"/>
  <c r="Q69" i="7" s="1"/>
  <c r="Q68" i="7"/>
  <c r="P68" i="7"/>
  <c r="P67" i="7"/>
  <c r="Q67" i="7" s="1"/>
  <c r="Q66" i="7"/>
  <c r="P66" i="7"/>
  <c r="P65" i="7"/>
  <c r="Q65" i="7" s="1"/>
  <c r="Q64" i="7"/>
  <c r="P64" i="7"/>
  <c r="P63" i="7"/>
  <c r="Q63" i="7" s="1"/>
  <c r="Q62" i="7"/>
  <c r="P62" i="7"/>
  <c r="P61" i="7"/>
  <c r="Q61" i="7" s="1"/>
  <c r="Q60" i="7"/>
  <c r="P60" i="7"/>
  <c r="P59" i="7"/>
  <c r="Q59" i="7" s="1"/>
  <c r="Q58" i="7"/>
  <c r="P58" i="7"/>
  <c r="P57" i="7"/>
  <c r="Q57" i="7" s="1"/>
  <c r="Q56" i="7"/>
  <c r="P56" i="7"/>
  <c r="P55" i="7"/>
  <c r="Q55" i="7" s="1"/>
  <c r="Q54" i="7"/>
  <c r="P54" i="7"/>
  <c r="P53" i="7"/>
  <c r="Q53" i="7" s="1"/>
  <c r="Q52" i="7"/>
  <c r="P52" i="7"/>
  <c r="G52" i="7"/>
  <c r="H52" i="7" s="1"/>
  <c r="Q51" i="7"/>
  <c r="P51" i="7"/>
  <c r="G51" i="7"/>
  <c r="H51" i="7" s="1"/>
  <c r="Q50" i="7"/>
  <c r="P50" i="7"/>
  <c r="G50" i="7"/>
  <c r="H50" i="7" s="1"/>
  <c r="Q49" i="7"/>
  <c r="P49" i="7"/>
  <c r="G49" i="7"/>
  <c r="H49" i="7" s="1"/>
  <c r="Q48" i="7"/>
  <c r="P48" i="7"/>
  <c r="G48" i="7"/>
  <c r="H48" i="7" s="1"/>
  <c r="Q47" i="7"/>
  <c r="P47" i="7"/>
  <c r="G47" i="7"/>
  <c r="H47" i="7" s="1"/>
  <c r="Q46" i="7"/>
  <c r="P46" i="7"/>
  <c r="G46" i="7"/>
  <c r="H46" i="7" s="1"/>
  <c r="V45" i="7"/>
  <c r="H34" i="7" s="1"/>
  <c r="P45" i="7"/>
  <c r="G45" i="7"/>
  <c r="H45" i="7" s="1"/>
  <c r="P44" i="7"/>
  <c r="G44" i="7"/>
  <c r="H44" i="7" s="1"/>
  <c r="P43" i="7"/>
  <c r="G43" i="7"/>
  <c r="H43" i="7" s="1"/>
  <c r="P42" i="7"/>
  <c r="G42" i="7"/>
  <c r="H42" i="7" s="1"/>
  <c r="P41" i="7"/>
  <c r="G41" i="7"/>
  <c r="H41" i="7" s="1"/>
  <c r="V40" i="7"/>
  <c r="Q45" i="7" s="1"/>
  <c r="P40" i="7"/>
  <c r="Q40" i="7" s="1"/>
  <c r="H40" i="7"/>
  <c r="G40" i="7"/>
  <c r="P39" i="7"/>
  <c r="Q39" i="7" s="1"/>
  <c r="H39" i="7"/>
  <c r="G39" i="7"/>
  <c r="P38" i="7"/>
  <c r="Q38" i="7" s="1"/>
  <c r="H38" i="7"/>
  <c r="G38" i="7"/>
  <c r="AH37" i="7"/>
  <c r="AI37" i="7" s="1"/>
  <c r="Q37" i="7"/>
  <c r="P37" i="7"/>
  <c r="G37" i="7"/>
  <c r="H37" i="7" s="1"/>
  <c r="AI36" i="7"/>
  <c r="AH36" i="7"/>
  <c r="P36" i="7"/>
  <c r="Q36" i="7" s="1"/>
  <c r="H36" i="7"/>
  <c r="G36" i="7"/>
  <c r="AH35" i="7"/>
  <c r="AI35" i="7" s="1"/>
  <c r="V35" i="7"/>
  <c r="Q35" i="7"/>
  <c r="P35" i="7"/>
  <c r="G35" i="7"/>
  <c r="H35" i="7" s="1"/>
  <c r="AI34" i="7"/>
  <c r="AH34" i="7"/>
  <c r="P34" i="7"/>
  <c r="Q34" i="7" s="1"/>
  <c r="G34" i="7"/>
  <c r="AH33" i="7"/>
  <c r="AI33" i="7" s="1"/>
  <c r="Q33" i="7"/>
  <c r="P33" i="7"/>
  <c r="G33" i="7"/>
  <c r="H33" i="7" s="1"/>
  <c r="AI32" i="7"/>
  <c r="AH32" i="7"/>
  <c r="P32" i="7"/>
  <c r="Q32" i="7" s="1"/>
  <c r="G32" i="7"/>
  <c r="AH31" i="7"/>
  <c r="AI31" i="7" s="1"/>
  <c r="Q31" i="7"/>
  <c r="P31" i="7"/>
  <c r="G31" i="7"/>
  <c r="H31" i="7" s="1"/>
  <c r="AI30" i="7"/>
  <c r="AH30" i="7"/>
  <c r="V30" i="7"/>
  <c r="Q30" i="7"/>
  <c r="P30" i="7"/>
  <c r="G30" i="7"/>
  <c r="H30" i="7" s="1"/>
  <c r="AI29" i="7"/>
  <c r="AH29" i="7"/>
  <c r="P29" i="7"/>
  <c r="Q29" i="7" s="1"/>
  <c r="H29" i="7"/>
  <c r="G29" i="7"/>
  <c r="AH28" i="7"/>
  <c r="AI28" i="7" s="1"/>
  <c r="Q28" i="7"/>
  <c r="P28" i="7"/>
  <c r="G28" i="7"/>
  <c r="H28" i="7" s="1"/>
  <c r="AI27" i="7"/>
  <c r="AH27" i="7"/>
  <c r="P27" i="7"/>
  <c r="Q27" i="7" s="1"/>
  <c r="H27" i="7"/>
  <c r="G27" i="7"/>
  <c r="AH26" i="7"/>
  <c r="AI26" i="7" s="1"/>
  <c r="Q26" i="7"/>
  <c r="P26" i="7"/>
  <c r="G26" i="7"/>
  <c r="H26" i="7" s="1"/>
  <c r="AI25" i="7"/>
  <c r="AH25" i="7"/>
  <c r="P25" i="7"/>
  <c r="Q25" i="7" s="1"/>
  <c r="H25" i="7"/>
  <c r="G25" i="7"/>
  <c r="AH24" i="7"/>
  <c r="AI24" i="7" s="1"/>
  <c r="Q24" i="7"/>
  <c r="P24" i="7"/>
  <c r="G24" i="7"/>
  <c r="H24" i="7" s="1"/>
  <c r="AI23" i="7"/>
  <c r="AH23" i="7"/>
  <c r="P23" i="7"/>
  <c r="Q23" i="7" s="1"/>
  <c r="H23" i="7"/>
  <c r="G23" i="7"/>
  <c r="AH22" i="7"/>
  <c r="AI22" i="7" s="1"/>
  <c r="Z22" i="7"/>
  <c r="Y22" i="7"/>
  <c r="P22" i="7"/>
  <c r="Q22" i="7" s="1"/>
  <c r="H22" i="7"/>
  <c r="G22" i="7"/>
  <c r="AH21" i="7"/>
  <c r="AI21" i="7" s="1"/>
  <c r="Z21" i="7"/>
  <c r="Y21" i="7"/>
  <c r="P21" i="7"/>
  <c r="Q21" i="7" s="1"/>
  <c r="H21" i="7"/>
  <c r="G21" i="7"/>
  <c r="AH20" i="7"/>
  <c r="AI20" i="7" s="1"/>
  <c r="Z20" i="7"/>
  <c r="Y20" i="7"/>
  <c r="P20" i="7"/>
  <c r="Q20" i="7" s="1"/>
  <c r="H20" i="7"/>
  <c r="G20" i="7"/>
  <c r="AH19" i="7"/>
  <c r="AI19" i="7" s="1"/>
  <c r="Z19" i="7"/>
  <c r="Y19" i="7"/>
  <c r="P19" i="7"/>
  <c r="Q19" i="7" s="1"/>
  <c r="H19" i="7"/>
  <c r="G19" i="7"/>
  <c r="AH18" i="7"/>
  <c r="AI18" i="7" s="1"/>
  <c r="Z18" i="7"/>
  <c r="Y18" i="7"/>
  <c r="P18" i="7"/>
  <c r="Q18" i="7" s="1"/>
  <c r="H18" i="7"/>
  <c r="G18" i="7"/>
  <c r="AH17" i="7"/>
  <c r="AI17" i="7" s="1"/>
  <c r="Z17" i="7"/>
  <c r="Y17" i="7"/>
  <c r="P17" i="7"/>
  <c r="Q17" i="7" s="1"/>
  <c r="H17" i="7"/>
  <c r="G17" i="7"/>
  <c r="AH16" i="7"/>
  <c r="AI16" i="7" s="1"/>
  <c r="Z16" i="7"/>
  <c r="Y16" i="7"/>
  <c r="P16" i="7"/>
  <c r="Q16" i="7" s="1"/>
  <c r="H16" i="7"/>
  <c r="G16" i="7"/>
  <c r="AH15" i="7"/>
  <c r="AI15" i="7" s="1"/>
  <c r="Z15" i="7"/>
  <c r="Y15" i="7"/>
  <c r="P15" i="7"/>
  <c r="Q15" i="7" s="1"/>
  <c r="H15" i="7"/>
  <c r="G15" i="7"/>
  <c r="AH14" i="7"/>
  <c r="AI14" i="7" s="1"/>
  <c r="Z14" i="7"/>
  <c r="Y14" i="7"/>
  <c r="P14" i="7"/>
  <c r="Q14" i="7" s="1"/>
  <c r="H14" i="7"/>
  <c r="G14" i="7"/>
  <c r="AH13" i="7"/>
  <c r="AI13" i="7" s="1"/>
  <c r="Z13" i="7"/>
  <c r="Y13" i="7"/>
  <c r="P13" i="7"/>
  <c r="Q13" i="7" s="1"/>
  <c r="H13" i="7"/>
  <c r="G13" i="7"/>
  <c r="AH12" i="7"/>
  <c r="AI12" i="7" s="1"/>
  <c r="Z12" i="7"/>
  <c r="Y12" i="7"/>
  <c r="P12" i="7"/>
  <c r="Q12" i="7" s="1"/>
  <c r="H12" i="7"/>
  <c r="G12" i="7"/>
  <c r="AH11" i="7"/>
  <c r="AI11" i="7" s="1"/>
  <c r="Z11" i="7"/>
  <c r="Y11" i="7"/>
  <c r="P11" i="7"/>
  <c r="Q11" i="7" s="1"/>
  <c r="H11" i="7"/>
  <c r="G11" i="7"/>
  <c r="AH10" i="7"/>
  <c r="AI10" i="7" s="1"/>
  <c r="Z10" i="7"/>
  <c r="Y10" i="7"/>
  <c r="P10" i="7"/>
  <c r="Q10" i="7" s="1"/>
  <c r="H10" i="7"/>
  <c r="G10" i="7"/>
  <c r="AH9" i="7"/>
  <c r="AI9" i="7" s="1"/>
  <c r="Z9" i="7"/>
  <c r="Y9" i="7"/>
  <c r="P9" i="7"/>
  <c r="Q9" i="7" s="1"/>
  <c r="H9" i="7"/>
  <c r="G9" i="7"/>
  <c r="AH8" i="7"/>
  <c r="AI8" i="7" s="1"/>
  <c r="Z8" i="7"/>
  <c r="Y8" i="7"/>
  <c r="P8" i="7"/>
  <c r="Q8" i="7" s="1"/>
  <c r="H8" i="7"/>
  <c r="G8" i="7"/>
  <c r="AH7" i="7"/>
  <c r="AI7" i="7" s="1"/>
  <c r="Z7" i="7"/>
  <c r="Y7" i="7"/>
  <c r="P7" i="7"/>
  <c r="Q7" i="7" s="1"/>
  <c r="H7" i="7"/>
  <c r="G7" i="7"/>
  <c r="AH6" i="7"/>
  <c r="AI6" i="7" s="1"/>
  <c r="Z6" i="7"/>
  <c r="Y6" i="7"/>
  <c r="P6" i="7"/>
  <c r="Q6" i="7" s="1"/>
  <c r="H6" i="7"/>
  <c r="G6" i="7"/>
  <c r="AH5" i="7"/>
  <c r="AI5" i="7" s="1"/>
  <c r="Z5" i="7"/>
  <c r="Y5" i="7"/>
  <c r="P5" i="7"/>
  <c r="Q5" i="7" s="1"/>
  <c r="H5" i="7"/>
  <c r="G5" i="7"/>
  <c r="AH4" i="7"/>
  <c r="AI4" i="7" s="1"/>
  <c r="Z4" i="7"/>
  <c r="Y4" i="7"/>
  <c r="P4" i="7"/>
  <c r="Q4" i="7" s="1"/>
  <c r="H4" i="7"/>
  <c r="G4" i="7"/>
  <c r="K74" i="2"/>
  <c r="J74" i="2"/>
  <c r="E74" i="2"/>
  <c r="D74" i="2"/>
  <c r="Q61" i="2"/>
  <c r="P61" i="2"/>
  <c r="K61" i="2"/>
  <c r="J61" i="2"/>
  <c r="E61" i="2"/>
  <c r="D61" i="2"/>
  <c r="K46" i="2"/>
  <c r="J46" i="2"/>
  <c r="E46" i="2"/>
  <c r="D46" i="2"/>
  <c r="K33" i="2"/>
  <c r="J33" i="2"/>
  <c r="E33" i="2"/>
  <c r="D33" i="2"/>
  <c r="E25" i="2"/>
  <c r="D25" i="2"/>
  <c r="E22" i="2"/>
  <c r="D22" i="2"/>
  <c r="R20" i="2"/>
  <c r="Q20" i="2"/>
  <c r="L20" i="2"/>
  <c r="K20" i="2"/>
  <c r="E19" i="2"/>
  <c r="D19" i="2"/>
  <c r="E12" i="2"/>
  <c r="D12" i="2"/>
  <c r="E9" i="2"/>
  <c r="D9" i="2"/>
  <c r="R7" i="2"/>
  <c r="Q7" i="2"/>
  <c r="L7" i="2"/>
  <c r="K7" i="2"/>
  <c r="E6" i="2"/>
  <c r="D6" i="2"/>
  <c r="K52" i="1"/>
  <c r="J52" i="1"/>
  <c r="E52" i="1"/>
  <c r="D52" i="1"/>
  <c r="K49" i="1"/>
  <c r="J49" i="1"/>
  <c r="E49" i="1"/>
  <c r="D49" i="1"/>
  <c r="K46" i="1"/>
  <c r="J46" i="1"/>
  <c r="E46" i="1"/>
  <c r="D46" i="1"/>
  <c r="K39" i="1"/>
  <c r="J39" i="1"/>
  <c r="E39" i="1"/>
  <c r="D39" i="1"/>
  <c r="K36" i="1"/>
  <c r="J36" i="1"/>
  <c r="E36" i="1"/>
  <c r="D36" i="1"/>
  <c r="K33" i="1"/>
  <c r="J33" i="1"/>
  <c r="E33" i="1"/>
  <c r="D33" i="1"/>
  <c r="K22" i="1"/>
  <c r="J22" i="1"/>
  <c r="E22" i="1"/>
  <c r="D22" i="1"/>
  <c r="K19" i="1"/>
  <c r="J19" i="1"/>
  <c r="E19" i="1"/>
  <c r="D19" i="1"/>
  <c r="K9" i="1"/>
  <c r="J9" i="1"/>
  <c r="E9" i="1"/>
  <c r="D9" i="1"/>
  <c r="K6" i="1"/>
  <c r="J6" i="1"/>
  <c r="E6" i="1"/>
  <c r="D6" i="1"/>
  <c r="H32" i="7" l="1"/>
  <c r="Q41" i="7"/>
  <c r="Q42" i="7"/>
  <c r="Q43" i="7"/>
  <c r="Q44" i="7"/>
</calcChain>
</file>

<file path=xl/sharedStrings.xml><?xml version="1.0" encoding="utf-8"?>
<sst xmlns="http://schemas.openxmlformats.org/spreadsheetml/2006/main" count="1806" uniqueCount="920">
  <si>
    <t>Assay I</t>
  </si>
  <si>
    <t>polySia</t>
  </si>
  <si>
    <t>Uninfected</t>
  </si>
  <si>
    <t>Infected</t>
  </si>
  <si>
    <t>NCAM</t>
  </si>
  <si>
    <t>Average</t>
  </si>
  <si>
    <t>SCN5A</t>
  </si>
  <si>
    <t>ST8Sia2</t>
  </si>
  <si>
    <t>Assay II</t>
  </si>
  <si>
    <t>Raw Data - Quantification of Western Blot Results Presented in Figure 1 C - G</t>
  </si>
  <si>
    <t>PolySia</t>
  </si>
  <si>
    <t>PSA-NCAM</t>
  </si>
  <si>
    <t>Assay III</t>
  </si>
  <si>
    <t>Raw Data - Quantification of Western Blot Results Presented in Figure 2 C - G</t>
  </si>
  <si>
    <t>Depth</t>
  </si>
  <si>
    <t>Name</t>
  </si>
  <si>
    <t>Calcium Mito_Negative ctrl1.fcs</t>
  </si>
  <si>
    <t xml:space="preserve">&gt; </t>
  </si>
  <si>
    <t>Calcium Mito_Negative ctrl1.fcs/singlets</t>
  </si>
  <si>
    <t xml:space="preserve">&gt; &gt; </t>
  </si>
  <si>
    <t>Calcium Mito_Negative ctrl1.fcs/singlets/celulas</t>
  </si>
  <si>
    <t xml:space="preserve">&gt; &gt; &gt; </t>
  </si>
  <si>
    <t>Calcium Mito_Negative ctrl1.fcs/singlets/celulas/Calcium+</t>
  </si>
  <si>
    <t xml:space="preserve">&gt; &gt; &gt; &gt; </t>
  </si>
  <si>
    <t>Median : Comp-BV 510-A = 1690.26550293</t>
  </si>
  <si>
    <t>Calcium Mito_Negative ctrl1.fcs/singlets/celulas/Calcium-</t>
  </si>
  <si>
    <t>Calcium Mito_Negative ctrl2.fcs</t>
  </si>
  <si>
    <t>Calcium Mito_Negative ctrl2.fcs/singlets</t>
  </si>
  <si>
    <t>Calcium Mito_Negative ctrl2.fcs/singlets/celulas</t>
  </si>
  <si>
    <t>Calcium Mito_Negative ctrl2.fcs/singlets/celulas/Calcium+</t>
  </si>
  <si>
    <t>Median : Comp-BV 510-A = 1643.31640625</t>
  </si>
  <si>
    <t>Calcium Mito_Negative ctrl2.fcs/singlets/celulas/Calcium-</t>
  </si>
  <si>
    <t>Calcium Mito_Negative ctrl3.fcs</t>
  </si>
  <si>
    <t>Calcium Mito_Negative ctrl3.fcs/singlets</t>
  </si>
  <si>
    <t>Calcium Mito_Negative ctrl3.fcs/singlets/celulas</t>
  </si>
  <si>
    <t>Calcium Mito_Negative ctrl3.fcs/singlets/celulas/Calcium+</t>
  </si>
  <si>
    <t>Median : Comp-BV 510-A = 1615.823730469</t>
  </si>
  <si>
    <t>Calcium Mito_Negative ctrl3.fcs/singlets/celulas/Calcium-</t>
  </si>
  <si>
    <t>Calcium Mito_Negative ctrl4.fcs</t>
  </si>
  <si>
    <t>Calcium Mito_Negative ctrl4.fcs/singlets</t>
  </si>
  <si>
    <t>Calcium Mito_Negative ctrl4.fcs/singlets/celulas</t>
  </si>
  <si>
    <t>Calcium Mito_Negative ctrl4.fcs/singlets/celulas/Calcium+</t>
  </si>
  <si>
    <t>Calcium Mito_Negative ctrl4.fcs/singlets/celulas/Calcium-</t>
  </si>
  <si>
    <t>Calcium Mito_Negative ctrl5.fcs</t>
  </si>
  <si>
    <t>Calcium Mito_Negative ctrl5.fcs/singlets</t>
  </si>
  <si>
    <t>Calcium Mito_Negative ctrl5.fcs/singlets/celulas</t>
  </si>
  <si>
    <t>Calcium Mito_Negative ctrl5.fcs/singlets/celulas/Calcium+</t>
  </si>
  <si>
    <t>Median : Comp-BV 510-A = 1602.263916016</t>
  </si>
  <si>
    <t>Calcium Mito_Negative ctrl5.fcs/singlets/celulas/Calcium-</t>
  </si>
  <si>
    <t>Calcium Mito_Negative ctrl6.fcs</t>
  </si>
  <si>
    <t>Calcium Mito_Negative ctrl6.fcs/singlets</t>
  </si>
  <si>
    <t>Calcium Mito_Negative ctrl6.fcs/singlets/celulas</t>
  </si>
  <si>
    <t>Calcium Mito_Negative ctrl6.fcs/singlets/celulas/Calcium+</t>
  </si>
  <si>
    <t>Calcium Mito_Negative ctrl6.fcs/singlets/celulas/Calcium-</t>
  </si>
  <si>
    <t>Calcium Mito_FMax siST8Sia2.fcs</t>
  </si>
  <si>
    <t>Calcium Mito_FMax siST8Sia2.fcs/singlets</t>
  </si>
  <si>
    <t>Calcium Mito_FMax siST8Sia2.fcs/singlets/celulas</t>
  </si>
  <si>
    <t>Calcium Mito_FMax siST8Sia2.fcs/singlets/celulas/Calcium+</t>
  </si>
  <si>
    <t>Median : Comp-BV 510-A = 1428.781982422</t>
  </si>
  <si>
    <t>Calcium Mito_FMax siST8Sia2.fcs/singlets/celulas/Calcium-</t>
  </si>
  <si>
    <t>Calcium Mito_FMin Negative ctrl.fcs</t>
  </si>
  <si>
    <t>Calcium Mito_FMin Negative ctrl.fcs/singlets</t>
  </si>
  <si>
    <t>Calcium Mito_FMin Negative ctrl.fcs/singlets/celulas</t>
  </si>
  <si>
    <t>Calcium Mito_FMin Negative ctrl.fcs/singlets/celulas/Calcium+</t>
  </si>
  <si>
    <t>Median : Comp-BV 510-A = 1562.317138672</t>
  </si>
  <si>
    <t>Calcium Mito_FMin Negative ctrl.fcs/singlets/celulas/Calcium-</t>
  </si>
  <si>
    <t>Calcium Mito_FMin NTC.fcs</t>
  </si>
  <si>
    <t>Calcium Mito_FMin NTC.fcs/singlets</t>
  </si>
  <si>
    <t>Calcium Mito_FMin NTC.fcs/singlets/celulas</t>
  </si>
  <si>
    <t>Calcium Mito_FMin NTC.fcs/singlets/celulas/Calcium+</t>
  </si>
  <si>
    <t>Median : Comp-BV 510-A = 1489.76965332</t>
  </si>
  <si>
    <t>Calcium Mito_FMin NTC.fcs/singlets/celulas/Calcium-</t>
  </si>
  <si>
    <t>Calcium Mito_FMin siST8Sia2.fcs</t>
  </si>
  <si>
    <t>Calcium Mito_FMin siST8Sia2.fcs/singlets</t>
  </si>
  <si>
    <t>Calcium Mito_FMin siST8Sia2.fcs/singlets/celulas</t>
  </si>
  <si>
    <t>Calcium Mito_FMin siST8Sia2.fcs/singlets/celulas/Calcium+</t>
  </si>
  <si>
    <t>Median : Comp-BV 510-A = 1519.190795898</t>
  </si>
  <si>
    <t>Calcium Mito_FMin siST8Sia2.fcs/singlets/celulas/Calcium-</t>
  </si>
  <si>
    <t>Calcium Mito_Fmax Negative ctrl.fcs</t>
  </si>
  <si>
    <t>Calcium Mito_Fmax Negative ctrl.fcs/singlets</t>
  </si>
  <si>
    <t>Calcium Mito_Fmax Negative ctrl.fcs/singlets/celulas</t>
  </si>
  <si>
    <t>Calcium Mito_Fmax Negative ctrl.fcs/singlets/celulas/Calcium+</t>
  </si>
  <si>
    <t>Median : Comp-BV 510-A = 1647.947387695</t>
  </si>
  <si>
    <t>Calcium Mito_Fmax Negative ctrl.fcs/singlets/celulas/Calcium-</t>
  </si>
  <si>
    <t>Calcium Mito_Fmax NTC.fcs</t>
  </si>
  <si>
    <t>Calcium Mito_Fmax NTC.fcs/singlets</t>
  </si>
  <si>
    <t>Calcium Mito_Fmax NTC.fcs/singlets/celulas</t>
  </si>
  <si>
    <t>Calcium Mito_Fmax NTC.fcs/singlets/celulas/Calcium+</t>
  </si>
  <si>
    <t>Median : Comp-BV 510-A = 1709.448364258</t>
  </si>
  <si>
    <t>Calcium Mito_Fmax NTC.fcs/singlets/celulas/Calcium-</t>
  </si>
  <si>
    <t>Calcium Mito_NTC1.fcs</t>
  </si>
  <si>
    <t>Calcium Mito_NTC1.fcs/singlets</t>
  </si>
  <si>
    <t>Calcium Mito_NTC1.fcs/singlets/celulas</t>
  </si>
  <si>
    <t>Calcium Mito_NTC1.fcs/singlets/celulas/Calcium+</t>
  </si>
  <si>
    <t>Median : Comp-BV 510-A = 1652.592407227</t>
  </si>
  <si>
    <t>Calcium Mito_NTC1.fcs/singlets/celulas/Calcium-</t>
  </si>
  <si>
    <t>Calcium Mito_NTC2.fcs</t>
  </si>
  <si>
    <t>Calcium Mito_NTC2.fcs/singlets</t>
  </si>
  <si>
    <t>Calcium Mito_NTC2.fcs/singlets/celulas</t>
  </si>
  <si>
    <t>Calcium Mito_NTC2.fcs/singlets/celulas/Calcium+</t>
  </si>
  <si>
    <t>Median : Comp-BV 510-A = 1666.612670898</t>
  </si>
  <si>
    <t>Calcium Mito_NTC2.fcs/singlets/celulas/Calcium-</t>
  </si>
  <si>
    <t>Calcium Mito_NTC3.fcs</t>
  </si>
  <si>
    <t>Calcium Mito_NTC3.fcs/singlets</t>
  </si>
  <si>
    <t>Calcium Mito_NTC3.fcs/singlets/celulas</t>
  </si>
  <si>
    <t>Calcium Mito_NTC3.fcs/singlets/celulas/Calcium+</t>
  </si>
  <si>
    <t>Calcium Mito_NTC3.fcs/singlets/celulas/Calcium-</t>
  </si>
  <si>
    <t>Calcium Mito_NTC4.fcs</t>
  </si>
  <si>
    <t>Calcium Mito_NTC4.fcs/singlets</t>
  </si>
  <si>
    <t>Calcium Mito_NTC4.fcs/singlets/celulas</t>
  </si>
  <si>
    <t>Calcium Mito_NTC4.fcs/singlets/celulas/Calcium+</t>
  </si>
  <si>
    <t>Median : Comp-BV 510-A = 1549.241821289</t>
  </si>
  <si>
    <t>Calcium Mito_NTC4.fcs/singlets/celulas/Calcium-</t>
  </si>
  <si>
    <t>Calcium Mito_NTC5.fcs</t>
  </si>
  <si>
    <t>Calcium Mito_NTC5.fcs/singlets</t>
  </si>
  <si>
    <t>Calcium Mito_NTC5.fcs/singlets/celulas</t>
  </si>
  <si>
    <t>Calcium Mito_NTC5.fcs/singlets/celulas/Calcium+</t>
  </si>
  <si>
    <t>Median : Comp-BV 510-A = 1557.94543457</t>
  </si>
  <si>
    <t>Calcium Mito_NTC5.fcs/singlets/celulas/Calcium-</t>
  </si>
  <si>
    <t>Calcium Mito_NTC6.fcs</t>
  </si>
  <si>
    <t>Calcium Mito_NTC6.fcs/singlets</t>
  </si>
  <si>
    <t>Calcium Mito_NTC6.fcs/singlets/celulas</t>
  </si>
  <si>
    <t>Calcium Mito_NTC6.fcs/singlets/celulas/Calcium+</t>
  </si>
  <si>
    <t>Median : Comp-BV 510-A = 1768.417358398</t>
  </si>
  <si>
    <t>Calcium Mito_NTC6.fcs/singlets/celulas/Calcium-</t>
  </si>
  <si>
    <t>Calcium Mito_siST8Sia21.fcs</t>
  </si>
  <si>
    <t>Calcium Mito_siST8Sia21.fcs/singlets</t>
  </si>
  <si>
    <t>Calcium Mito_siST8Sia21.fcs/singlets/celulas</t>
  </si>
  <si>
    <t>Calcium Mito_siST8Sia21.fcs/singlets/celulas/Calcium+</t>
  </si>
  <si>
    <t>Median : Comp-BV 510-A = 1845.224487305</t>
  </si>
  <si>
    <t>Calcium Mito_siST8Sia21.fcs/singlets/celulas/Calcium-</t>
  </si>
  <si>
    <t>Calcium Mito_siST8Sia22.fcs</t>
  </si>
  <si>
    <t>Calcium Mito_siST8Sia22.fcs/singlets</t>
  </si>
  <si>
    <t>Calcium Mito_siST8Sia22.fcs/singlets/celulas</t>
  </si>
  <si>
    <t>Calcium Mito_siST8Sia22.fcs/singlets/celulas/Calcium+</t>
  </si>
  <si>
    <t>Median : Comp-BV 510-A = 1510.721069336</t>
  </si>
  <si>
    <t>Calcium Mito_siST8Sia22.fcs/singlets/celulas/Calcium-</t>
  </si>
  <si>
    <t>Calcium Mito_siST8Sia23.fcs</t>
  </si>
  <si>
    <t>Calcium Mito_siST8Sia23.fcs/singlets</t>
  </si>
  <si>
    <t>Calcium Mito_siST8Sia23.fcs/singlets/celulas</t>
  </si>
  <si>
    <t>Calcium Mito_siST8Sia23.fcs/singlets/celulas/Calcium+</t>
  </si>
  <si>
    <t>Median : Comp-BV 510-A = 1819.231079102</t>
  </si>
  <si>
    <t>Calcium Mito_siST8Sia23.fcs/singlets/celulas/Calcium-</t>
  </si>
  <si>
    <t>Calcium Mito_siST8Sia24.fcs</t>
  </si>
  <si>
    <t>Calcium Mito_siST8Sia24.fcs/singlets</t>
  </si>
  <si>
    <t>Calcium Mito_siST8Sia24.fcs/singlets/celulas</t>
  </si>
  <si>
    <t>Calcium Mito_siST8Sia24.fcs/singlets/celulas/Calcium+</t>
  </si>
  <si>
    <t>Median : Comp-BV 510-A = 1829.580932617</t>
  </si>
  <si>
    <t>Calcium Mito_siST8Sia24.fcs/singlets/celulas/Calcium-</t>
  </si>
  <si>
    <t>Calcium Mito_siST8Sia25.fcs</t>
  </si>
  <si>
    <t>Calcium Mito_siST8Sia25.fcs/singlets</t>
  </si>
  <si>
    <t>Calcium Mito_siST8Sia25.fcs/singlets/celulas</t>
  </si>
  <si>
    <t>Calcium Mito_siST8Sia25.fcs/singlets/celulas/Calcium+</t>
  </si>
  <si>
    <t>Median : Comp-BV 510-A = 1808.944091797</t>
  </si>
  <si>
    <t>Calcium Mito_siST8Sia25.fcs/singlets/celulas/Calcium-</t>
  </si>
  <si>
    <t>Calcium Mito_siST8Sia26.fcs</t>
  </si>
  <si>
    <t>Calcium Mito_siST8Sia26.fcs/singlets</t>
  </si>
  <si>
    <t>Calcium Mito_siST8Sia26.fcs/singlets/celulas</t>
  </si>
  <si>
    <t>Calcium Mito_siST8Sia26.fcs/singlets/celulas/Calcium+</t>
  </si>
  <si>
    <t>Median : Comp-BV 510-A = 1861.01184082</t>
  </si>
  <si>
    <t>Calcium Mito_siST8Sia26.fcs/singlets/celulas/Calcium-</t>
  </si>
  <si>
    <t>Compensation Controls_Calcium BV 510 Stained Control.fcs</t>
  </si>
  <si>
    <t>Compensation Controls_Calcium BV 510 Stained Control.fcs/size</t>
  </si>
  <si>
    <t>Compensation Controls_Calcium BV 510 Stained Control.fcs/size/Calcium+</t>
  </si>
  <si>
    <t>Compensation Controls_Calcium BV 510 Stained Control.fcs/size/Calcium-</t>
  </si>
  <si>
    <t>Compensation Controls_ROS,2f,Potential BV 605 Stained Control.fcs</t>
  </si>
  <si>
    <t>Compensation Controls_ROS,2f,Potential BV 605 Stained Control.fcs/size</t>
  </si>
  <si>
    <t>Compensation Controls_ROS,2f,Potential BV 605 Stained Control.fcs/size/ROS_Potential+</t>
  </si>
  <si>
    <t>Compensation Controls_ROS,2f,Potential BV 605 Stained Control.fcs/size/ROS_Potential-</t>
  </si>
  <si>
    <t>Compensation Controls_Unstained Control.fcs</t>
  </si>
  <si>
    <t>Compensation Controls_Unstained Control.fcs/size</t>
  </si>
  <si>
    <t>Potentital Mitochondrial_Negative ctrl1.fcs</t>
  </si>
  <si>
    <t>Potentital Mitochondrial_Negative ctrl1.fcs/singlets</t>
  </si>
  <si>
    <t>Potentital Mitochondrial_Negative ctrl1.fcs/singlets/celulas</t>
  </si>
  <si>
    <t>Potentital Mitochondrial_Negative ctrl1.fcs/singlets/celulas/Potentital Mitochondrial+</t>
  </si>
  <si>
    <t>Median : Comp-BV 605-A = 1523.818359375</t>
  </si>
  <si>
    <t>Potentital Mitochondrial_Negative ctrl2.fcs</t>
  </si>
  <si>
    <t>Potentital Mitochondrial_Negative ctrl2.fcs/singlets</t>
  </si>
  <si>
    <t>Potentital Mitochondrial_Negative ctrl2.fcs/singlets/celulas</t>
  </si>
  <si>
    <t>Potentital Mitochondrial_Negative ctrl2.fcs/singlets/celulas/Potentital Mitochondrial+</t>
  </si>
  <si>
    <t>Potentital Mitochondrial_Negative ctrl3.fcs</t>
  </si>
  <si>
    <t>Potentital Mitochondrial_Negative ctrl3.fcs/singlets</t>
  </si>
  <si>
    <t>Potentital Mitochondrial_Negative ctrl3.fcs/singlets/celulas</t>
  </si>
  <si>
    <t>Potentital Mitochondrial_Negative ctrl3.fcs/singlets/celulas/Potentital Mitochondrial+</t>
  </si>
  <si>
    <t>Median : Comp-BV 605-A = 1564.207641602</t>
  </si>
  <si>
    <t>Potentital Mitochondrial_Negative ctrl4.fcs</t>
  </si>
  <si>
    <t>Potentital Mitochondrial_Negative ctrl4.fcs/singlets</t>
  </si>
  <si>
    <t>Potentital Mitochondrial_Negative ctrl4.fcs/singlets/celulas</t>
  </si>
  <si>
    <t>Potentital Mitochondrial_Negative ctrl4.fcs/singlets/celulas/Potentital Mitochondrial+</t>
  </si>
  <si>
    <t>Median : Comp-BV 605-A = 1530.473632812</t>
  </si>
  <si>
    <t>Potentital Mitochondrial_Negative ctrl5.fcs</t>
  </si>
  <si>
    <t>Potentital Mitochondrial_Negative ctrl5.fcs/singlets</t>
  </si>
  <si>
    <t>Potentital Mitochondrial_Negative ctrl5.fcs/singlets/celulas</t>
  </si>
  <si>
    <t>Potentital Mitochondrial_Negative ctrl5.fcs/singlets/celulas/Potentital Mitochondrial+</t>
  </si>
  <si>
    <t>Median : Comp-BV 605-A = 1550.621826172</t>
  </si>
  <si>
    <t>Potentital Mitochondrial_Negative ctrl6.fcs</t>
  </si>
  <si>
    <t>Potentital Mitochondrial_Negative ctrl6.fcs/singlets</t>
  </si>
  <si>
    <t>Potentital Mitochondrial_Negative ctrl6.fcs/singlets/celulas</t>
  </si>
  <si>
    <t>Potentital Mitochondrial_Negative ctrl6.fcs/singlets/celulas/Potentital Mitochondrial+</t>
  </si>
  <si>
    <t>Median : Comp-BV 605-A = 1517.193237305</t>
  </si>
  <si>
    <t>Potentital Mitochondrial_NTC1.fcs</t>
  </si>
  <si>
    <t>Potentital Mitochondrial_NTC1.fcs/singlets</t>
  </si>
  <si>
    <t>Potentital Mitochondrial_NTC1.fcs/singlets/celulas</t>
  </si>
  <si>
    <t>Potentital Mitochondrial_NTC1.fcs/singlets/celulas/Potentital Mitochondrial+</t>
  </si>
  <si>
    <t>Median : Comp-BV 605-A = 1543.875244141</t>
  </si>
  <si>
    <t>Potentital Mitochondrial_NTC2.fcs</t>
  </si>
  <si>
    <t>Potentital Mitochondrial_NTC2.fcs/singlets</t>
  </si>
  <si>
    <t>Potentital Mitochondrial_NTC2.fcs/singlets/celulas</t>
  </si>
  <si>
    <t>Potentital Mitochondrial_NTC2.fcs/singlets/celulas/Potentital Mitochondrial+</t>
  </si>
  <si>
    <t>Median : Comp-BV 605-A = 1571.04699707</t>
  </si>
  <si>
    <t>Potentital Mitochondrial_NTC3.fcs</t>
  </si>
  <si>
    <t>Potentital Mitochondrial_NTC3.fcs/singlets</t>
  </si>
  <si>
    <t>Potentital Mitochondrial_NTC3.fcs/singlets/celulas</t>
  </si>
  <si>
    <t>Potentital Mitochondrial_NTC3.fcs/singlets/celulas/Potentital Mitochondrial+</t>
  </si>
  <si>
    <t>Median : Comp-BV 605-A = 1481.287841797</t>
  </si>
  <si>
    <t>Potentital Mitochondrial_NTC4.fcs</t>
  </si>
  <si>
    <t>Potentital Mitochondrial_NTC4.fcs/singlets</t>
  </si>
  <si>
    <t>Potentital Mitochondrial_NTC4.fcs/singlets/celulas</t>
  </si>
  <si>
    <t>Potentital Mitochondrial_NTC4.fcs/singlets/celulas/Potentital Mitochondrial+</t>
  </si>
  <si>
    <t>Median : Comp-BV 605-A = 1455.731079102</t>
  </si>
  <si>
    <t>Potentital Mitochondrial_NTC5.fcs</t>
  </si>
  <si>
    <t>Potentital Mitochondrial_NTC5.fcs/singlets</t>
  </si>
  <si>
    <t>Potentital Mitochondrial_NTC5.fcs/singlets/celulas</t>
  </si>
  <si>
    <t>Potentital Mitochondrial_NTC5.fcs/singlets/celulas/Potentital Mitochondrial+</t>
  </si>
  <si>
    <t>Median : Comp-BV 605-A = 1402.932495117</t>
  </si>
  <si>
    <t>Potentital Mitochondrial_NTC6.fcs</t>
  </si>
  <si>
    <t>Potentital Mitochondrial_NTC6.fcs/singlets</t>
  </si>
  <si>
    <t>Potentital Mitochondrial_NTC6.fcs/singlets/celulas</t>
  </si>
  <si>
    <t>Potentital Mitochondrial_NTC6.fcs/singlets/celulas/Potentital Mitochondrial+</t>
  </si>
  <si>
    <t>Median : Comp-BV 605-A = 1449.413818359</t>
  </si>
  <si>
    <t>Potentital Mitochondrial_siST8Sia21.fcs</t>
  </si>
  <si>
    <t>Potentital Mitochondrial_siST8Sia21.fcs/singlets</t>
  </si>
  <si>
    <t>Potentital Mitochondrial_siST8Sia21.fcs/singlets/celulas</t>
  </si>
  <si>
    <t>Potentital Mitochondrial_siST8Sia21.fcs/singlets/celulas/Potentital Mitochondrial+</t>
  </si>
  <si>
    <t>Potentital Mitochondrial_siST8Sia22.fcs</t>
  </si>
  <si>
    <t>Potentital Mitochondrial_siST8Sia22.fcs/singlets</t>
  </si>
  <si>
    <t>Potentital Mitochondrial_siST8Sia22.fcs/singlets/celulas</t>
  </si>
  <si>
    <t>Potentital Mitochondrial_siST8Sia22.fcs/singlets/celulas/Potentital Mitochondrial+</t>
  </si>
  <si>
    <t>Median : Comp-BV 605-A = 1474.855224609</t>
  </si>
  <si>
    <t>Potentital Mitochondrial_siST8Sia23.fcs</t>
  </si>
  <si>
    <t>Potentital Mitochondrial_siST8Sia23.fcs/singlets</t>
  </si>
  <si>
    <t>Potentital Mitochondrial_siST8Sia23.fcs/singlets/celulas</t>
  </si>
  <si>
    <t>Potentital Mitochondrial_siST8Sia23.fcs/singlets/celulas/Potentital Mitochondrial+</t>
  </si>
  <si>
    <t>Median : Comp-BV 605-A = 1465.260742188</t>
  </si>
  <si>
    <t>Potentital Mitochondrial_siST8Sia24.fcs</t>
  </si>
  <si>
    <t>Potentital Mitochondrial_siST8Sia24.fcs/singlets</t>
  </si>
  <si>
    <t>Potentital Mitochondrial_siST8Sia24.fcs/singlets/celulas</t>
  </si>
  <si>
    <t>Potentital Mitochondrial_siST8Sia24.fcs/singlets/celulas/Potentital Mitochondrial+</t>
  </si>
  <si>
    <t>Median : Comp-BV 605-A = 1446.265869141</t>
  </si>
  <si>
    <t>Potentital Mitochondrial_siST8Sia25.fcs</t>
  </si>
  <si>
    <t>Potentital Mitochondrial_siST8Sia25.fcs/singlets</t>
  </si>
  <si>
    <t>Potentital Mitochondrial_siST8Sia25.fcs/singlets/celulas</t>
  </si>
  <si>
    <t>Potentital Mitochondrial_siST8Sia25.fcs/singlets/celulas/Potentital Mitochondrial+</t>
  </si>
  <si>
    <t>Potentital Mitochondrial_siST8Sia26.fcs</t>
  </si>
  <si>
    <t>Potentital Mitochondrial_siST8Sia26.fcs/singlets</t>
  </si>
  <si>
    <t>Potentital Mitochondrial_siST8Sia26.fcs/singlets/celulas</t>
  </si>
  <si>
    <t>Potentital Mitochondrial_siST8Sia26.fcs/singlets/celulas/Potentital Mitochondrial+</t>
  </si>
  <si>
    <t>Median : Comp-BV 605-A = 1443.125</t>
  </si>
  <si>
    <t>Cyto ROS AntimicynA_Negative ctrl1.fcs</t>
  </si>
  <si>
    <t>Cyto ROS AntimicynA_Negative ctrl1.fcs/singlets</t>
  </si>
  <si>
    <t>Cyto ROS AntimicynA_Negative ctrl1.fcs/singlets/celulas</t>
  </si>
  <si>
    <t>Cyto ROS AntimicynA_Negative ctrl1.fcs/singlets/celulas/Cyto ROS+</t>
  </si>
  <si>
    <t>Median : Comp-BV 605-A = 1956.283569336</t>
  </si>
  <si>
    <t>Cyto ROS AntimicynA_Negative ctrl2.fcs</t>
  </si>
  <si>
    <t>Cyto ROS AntimicynA_Negative ctrl2.fcs/singlets</t>
  </si>
  <si>
    <t>Cyto ROS AntimicynA_Negative ctrl2.fcs/singlets/celulas</t>
  </si>
  <si>
    <t>Cyto ROS AntimicynA_Negative ctrl2.fcs/singlets/celulas/Cyto ROS+</t>
  </si>
  <si>
    <t>Median : Comp-BV 605-A = 2628.99609375</t>
  </si>
  <si>
    <t>Cyto ROS AntimicynA_Negative ctrl3.fcs</t>
  </si>
  <si>
    <t>Cyto ROS AntimicynA_Negative ctrl3.fcs/singlets</t>
  </si>
  <si>
    <t>Cyto ROS AntimicynA_Negative ctrl3.fcs/singlets/celulas</t>
  </si>
  <si>
    <t>Cyto ROS AntimicynA_Negative ctrl3.fcs/singlets/celulas/Cyto ROS+</t>
  </si>
  <si>
    <t>Median : Comp-BV 605-A = 2530.880615234</t>
  </si>
  <si>
    <t>Cyto ROS AntimicynA_Negative ctrl4.fcs</t>
  </si>
  <si>
    <t>Cyto ROS AntimicynA_Negative ctrl4.fcs/singlets</t>
  </si>
  <si>
    <t>Cyto ROS AntimicynA_Negative ctrl4.fcs/singlets/celulas</t>
  </si>
  <si>
    <t>Cyto ROS AntimicynA_Negative ctrl4.fcs/singlets/celulas/Cyto ROS+</t>
  </si>
  <si>
    <t>Median : Comp-BV 605-A = 2863.064208984</t>
  </si>
  <si>
    <t>Cyto ROS AntimicynA_NTC1.fcs</t>
  </si>
  <si>
    <t>Cyto ROS AntimicynA_NTC1.fcs/singlets</t>
  </si>
  <si>
    <t>Cyto ROS AntimicynA_NTC1.fcs/singlets/celulas</t>
  </si>
  <si>
    <t>Cyto ROS AntimicynA_NTC1.fcs/singlets/celulas/Cyto ROS+</t>
  </si>
  <si>
    <t>Median : Comp-BV 605-A = 3941.417236328</t>
  </si>
  <si>
    <t>Cyto ROS AntimicynA_NTC2.fcs</t>
  </si>
  <si>
    <t>Cyto ROS AntimicynA_NTC2.fcs/singlets</t>
  </si>
  <si>
    <t>Cyto ROS AntimicynA_NTC2.fcs/singlets/celulas</t>
  </si>
  <si>
    <t>Cyto ROS AntimicynA_NTC2.fcs/singlets/celulas/Cyto ROS+</t>
  </si>
  <si>
    <t>Median : Comp-BV 605-A = 2279.157226562</t>
  </si>
  <si>
    <t>Cyto ROS AntimicynA_NTC3.fcs</t>
  </si>
  <si>
    <t>Cyto ROS AntimicynA_NTC3.fcs/singlets</t>
  </si>
  <si>
    <t>Cyto ROS AntimicynA_NTC3.fcs/singlets/celulas</t>
  </si>
  <si>
    <t>Cyto ROS AntimicynA_NTC3.fcs/singlets/celulas/Cyto ROS+</t>
  </si>
  <si>
    <t>Median : Comp-BV 605-A = 1947.676025391</t>
  </si>
  <si>
    <t>Cyto ROS AntimicynA_NTC4.fcs</t>
  </si>
  <si>
    <t>Cyto ROS AntimicynA_NTC4.fcs/singlets</t>
  </si>
  <si>
    <t>Cyto ROS AntimicynA_NTC4.fcs/singlets/celulas</t>
  </si>
  <si>
    <t>Cyto ROS AntimicynA_NTC4.fcs/singlets/celulas/Cyto ROS+</t>
  </si>
  <si>
    <t>Median : Comp-BV 605-A = 1880.232666016</t>
  </si>
  <si>
    <t>Cyto ROS AntimicynA_siST8Sia21.fcs</t>
  </si>
  <si>
    <t>Cyto ROS AntimicynA_siST8Sia21.fcs/singlets</t>
  </si>
  <si>
    <t>Cyto ROS AntimicynA_siST8Sia21.fcs/singlets/celulas</t>
  </si>
  <si>
    <t>Cyto ROS AntimicynA_siST8Sia21.fcs/singlets/celulas/Cyto ROS+</t>
  </si>
  <si>
    <t>Median : Comp-BV 605-A = 2127.660644531</t>
  </si>
  <si>
    <t>Cyto ROS AntimicynA_siST8Sia22.fcs</t>
  </si>
  <si>
    <t>Cyto ROS AntimicynA_siST8Sia22.fcs/singlets</t>
  </si>
  <si>
    <t>Cyto ROS AntimicynA_siST8Sia22.fcs/singlets/celulas</t>
  </si>
  <si>
    <t>Cyto ROS AntimicynA_siST8Sia22.fcs/singlets/celulas/Cyto ROS+</t>
  </si>
  <si>
    <t>Median : Comp-BV 605-A = 2194.721923828</t>
  </si>
  <si>
    <t>Cyto ROS AntimicynA_siST8Sia23.fcs</t>
  </si>
  <si>
    <t>Cyto ROS AntimicynA_siST8Sia23.fcs/singlets</t>
  </si>
  <si>
    <t>Cyto ROS AntimicynA_siST8Sia23.fcs/singlets/celulas</t>
  </si>
  <si>
    <t>Cyto ROS AntimicynA_siST8Sia23.fcs/singlets/celulas/Cyto ROS+</t>
  </si>
  <si>
    <t>Median : Comp-BV 605-A = 2053.651855469</t>
  </si>
  <si>
    <t>Cyto ROS AntimicynA_siST8Sia24.fcs</t>
  </si>
  <si>
    <t>Cyto ROS AntimicynA_siST8Sia24.fcs/singlets</t>
  </si>
  <si>
    <t>Cyto ROS AntimicynA_siST8Sia24.fcs/singlets/celulas</t>
  </si>
  <si>
    <t>Cyto ROS AntimicynA_siST8Sia24.fcs/singlets/celulas/Cyto ROS+</t>
  </si>
  <si>
    <t>Median : Comp-BV 605-A = 2294.409179688</t>
  </si>
  <si>
    <t>Cyto ROS Nacetyl_Negative ctrl1.fcs</t>
  </si>
  <si>
    <t>Cyto ROS Nacetyl_Negative ctrl1.fcs/singlets</t>
  </si>
  <si>
    <t>Cyto ROS Nacetyl_Negative ctrl1.fcs/singlets/celulas</t>
  </si>
  <si>
    <t>Cyto ROS Nacetyl_Negative ctrl1.fcs/singlets/celulas/Cyto ROS+</t>
  </si>
  <si>
    <t>Median : Comp-BV 605-A = 5438.213867188</t>
  </si>
  <si>
    <t>Cyto ROS Nacetyl_Negative ctrl2.fcs</t>
  </si>
  <si>
    <t>Cyto ROS Nacetyl_Negative ctrl2.fcs/singlets</t>
  </si>
  <si>
    <t>Cyto ROS Nacetyl_Negative ctrl2.fcs/singlets/celulas</t>
  </si>
  <si>
    <t>Cyto ROS Nacetyl_Negative ctrl2.fcs/singlets/celulas/Cyto ROS+</t>
  </si>
  <si>
    <t>Median : Comp-BV 605-A = 2731.120605469</t>
  </si>
  <si>
    <t>Cyto ROS Nacetyl_Negative ctrl3.fcs</t>
  </si>
  <si>
    <t>Cyto ROS Nacetyl_Negative ctrl3.fcs/singlets</t>
  </si>
  <si>
    <t>Cyto ROS Nacetyl_Negative ctrl3.fcs/singlets/celulas</t>
  </si>
  <si>
    <t>Cyto ROS Nacetyl_Negative ctrl3.fcs/singlets/celulas/Cyto ROS+</t>
  </si>
  <si>
    <t>Median : Comp-BV 605-A = 3119.129394531</t>
  </si>
  <si>
    <t>Cyto ROS Nacetyl_Negative ctrl4.fcs</t>
  </si>
  <si>
    <t>Cyto ROS Nacetyl_Negative ctrl4.fcs/singlets</t>
  </si>
  <si>
    <t>Cyto ROS Nacetyl_Negative ctrl4.fcs/singlets/celulas</t>
  </si>
  <si>
    <t>Cyto ROS Nacetyl_Negative ctrl4.fcs/singlets/celulas/Cyto ROS+</t>
  </si>
  <si>
    <t>Median : Comp-BV 605-A = 3133.255371094</t>
  </si>
  <si>
    <t>Cyto ROS Nacetyl_NTC1.fcs</t>
  </si>
  <si>
    <t>Cyto ROS Nacetyl_NTC1.fcs/singlets</t>
  </si>
  <si>
    <t>Cyto ROS Nacetyl_NTC1.fcs/singlets/celulas</t>
  </si>
  <si>
    <t>Cyto ROS Nacetyl_NTC1.fcs/singlets/celulas/Cyto ROS+</t>
  </si>
  <si>
    <t>Median : Comp-BV 605-A = 2497.177978516</t>
  </si>
  <si>
    <t>Cyto ROS Nacetyl_NTC2.fcs</t>
  </si>
  <si>
    <t>Cyto ROS Nacetyl_NTC2.fcs/singlets</t>
  </si>
  <si>
    <t>Cyto ROS Nacetyl_NTC2.fcs/singlets/celulas</t>
  </si>
  <si>
    <t>Cyto ROS Nacetyl_NTC2.fcs/singlets/celulas/Cyto ROS+</t>
  </si>
  <si>
    <t>Median : Comp-BV 605-A = 2994.962158203</t>
  </si>
  <si>
    <t>Cyto ROS Nacetyl_NTC3.fcs</t>
  </si>
  <si>
    <t>Cyto ROS Nacetyl_NTC3.fcs/singlets</t>
  </si>
  <si>
    <t>Cyto ROS Nacetyl_NTC3.fcs/singlets/celulas</t>
  </si>
  <si>
    <t>Cyto ROS Nacetyl_NTC3.fcs/singlets/celulas/Cyto ROS+</t>
  </si>
  <si>
    <t>Median : Comp-BV 605-A = 2452.974365234</t>
  </si>
  <si>
    <t>Cyto ROS Nacetyl_NTC4.fcs</t>
  </si>
  <si>
    <t>Cyto ROS Nacetyl_NTC4.fcs/singlets</t>
  </si>
  <si>
    <t>Cyto ROS Nacetyl_NTC4.fcs/singlets/celulas</t>
  </si>
  <si>
    <t>Cyto ROS Nacetyl_NTC4.fcs/singlets/celulas/Cyto ROS+</t>
  </si>
  <si>
    <t>Median : Comp-BV 605-A = 2175.337402344</t>
  </si>
  <si>
    <t>Cyto ROS Nacetyl_siST8Sia21.fcs</t>
  </si>
  <si>
    <t>Cyto ROS Nacetyl_siST8Sia21.fcs/singlets</t>
  </si>
  <si>
    <t>Cyto ROS Nacetyl_siST8Sia21.fcs/singlets/celulas</t>
  </si>
  <si>
    <t>Cyto ROS Nacetyl_siST8Sia21.fcs/singlets/celulas/Cyto ROS+</t>
  </si>
  <si>
    <t>Median : Comp-BV 605-A = 1973.619018555</t>
  </si>
  <si>
    <t>Cyto ROS Nacetyl_siST8Sia22.fcs</t>
  </si>
  <si>
    <t>Cyto ROS Nacetyl_siST8Sia22.fcs/singlets</t>
  </si>
  <si>
    <t>Cyto ROS Nacetyl_siST8Sia22.fcs/singlets/celulas</t>
  </si>
  <si>
    <t>Cyto ROS Nacetyl_siST8Sia22.fcs/singlets/celulas/Cyto ROS+</t>
  </si>
  <si>
    <t>Median : Comp-BV 605-A = 3345.797851562</t>
  </si>
  <si>
    <t>Cyto ROS Nacetyl_siST8Sia23.fcs</t>
  </si>
  <si>
    <t>Cyto ROS Nacetyl_siST8Sia23.fcs/singlets</t>
  </si>
  <si>
    <t>Cyto ROS Nacetyl_siST8Sia23.fcs/singlets/celulas</t>
  </si>
  <si>
    <t>Cyto ROS Nacetyl_siST8Sia23.fcs/singlets/celulas/Cyto ROS+</t>
  </si>
  <si>
    <t>Median : Comp-BV 605-A = 2553.614746094</t>
  </si>
  <si>
    <t>Cyto ROS Nacetyl_siST8Sia24.fcs</t>
  </si>
  <si>
    <t>Cyto ROS Nacetyl_siST8Sia24.fcs/singlets</t>
  </si>
  <si>
    <t>Cyto ROS Nacetyl_siST8Sia24.fcs/singlets/celulas</t>
  </si>
  <si>
    <t>Cyto ROS Nacetyl_siST8Sia24.fcs/singlets/celulas/Cyto ROS+</t>
  </si>
  <si>
    <t>Median : Comp-BV 605-A = 2588.119384766</t>
  </si>
  <si>
    <t>Cyto ROS_Negative ctrl1.fcs</t>
  </si>
  <si>
    <t>Cyto ROS_Negative ctrl1.fcs/singlets</t>
  </si>
  <si>
    <t>Cyto ROS_Negative ctrl1.fcs/singlets/celulas</t>
  </si>
  <si>
    <t>Cyto ROS_Negative ctrl1.fcs/singlets/celulas/Cyto ROS+</t>
  </si>
  <si>
    <t>Median : Comp-BV 605-A = 4106.986328125</t>
  </si>
  <si>
    <t>Cyto ROS_Negative ctrl2.fcs</t>
  </si>
  <si>
    <t>Cyto ROS_Negative ctrl2.fcs/singlets</t>
  </si>
  <si>
    <t>Cyto ROS_Negative ctrl2.fcs/singlets/celulas</t>
  </si>
  <si>
    <t>Cyto ROS_Negative ctrl2.fcs/singlets/celulas/Cyto ROS+</t>
  </si>
  <si>
    <t>Median : Comp-BV 605-A = 5843.169433594</t>
  </si>
  <si>
    <t>Cyto ROS_Negative ctrl3.fcs</t>
  </si>
  <si>
    <t>Cyto ROS_Negative ctrl3.fcs/singlets</t>
  </si>
  <si>
    <t>Cyto ROS_Negative ctrl3.fcs/singlets/celulas</t>
  </si>
  <si>
    <t>Cyto ROS_Negative ctrl3.fcs/singlets/celulas/Cyto ROS+</t>
  </si>
  <si>
    <t>Median : Comp-BV 605-A = 9236.946289062</t>
  </si>
  <si>
    <t>Cyto ROS_Negative ctrl4.fcs</t>
  </si>
  <si>
    <t>Cyto ROS_Negative ctrl4.fcs/singlets</t>
  </si>
  <si>
    <t>Cyto ROS_Negative ctrl4.fcs/singlets/celulas</t>
  </si>
  <si>
    <t>Cyto ROS_Negative ctrl4.fcs/singlets/celulas/Cyto ROS+</t>
  </si>
  <si>
    <t>Median : Comp-BV 605-A = 9523.771484375</t>
  </si>
  <si>
    <t>Cyto ROS_Negative ctrl5.fcs</t>
  </si>
  <si>
    <t>Cyto ROS_Negative ctrl5.fcs/singlets</t>
  </si>
  <si>
    <t>Cyto ROS_Negative ctrl5.fcs/singlets/celulas</t>
  </si>
  <si>
    <t>Cyto ROS_Negative ctrl5.fcs/singlets/celulas/Cyto ROS+</t>
  </si>
  <si>
    <t>Median : Comp-BV 605-A = 9128.999023438</t>
  </si>
  <si>
    <t>Cyto ROS_Negative ctrl6.fcs</t>
  </si>
  <si>
    <t>Cyto ROS_Negative ctrl6.fcs/singlets</t>
  </si>
  <si>
    <t>Cyto ROS_Negative ctrl6.fcs/singlets/celulas</t>
  </si>
  <si>
    <t>Cyto ROS_Negative ctrl6.fcs/singlets/celulas/Cyto ROS+</t>
  </si>
  <si>
    <t>Median : Comp-BV 605-A = 4823.013671875</t>
  </si>
  <si>
    <t>Cyto ROS_FMax siST8Sia2.fcs</t>
  </si>
  <si>
    <t>Cyto ROS_FMax siST8Sia2.fcs/singlets</t>
  </si>
  <si>
    <t>Cyto ROS_FMax siST8Sia2.fcs/singlets/celulas</t>
  </si>
  <si>
    <t>Cyto ROS_FMax siST8Sia2.fcs/singlets/celulas/Cyto ROS+</t>
  </si>
  <si>
    <t>Median : Comp-BV 605-A = 1901.041015625</t>
  </si>
  <si>
    <t>Cyto ROS_FMin siST8Sia2.fcs</t>
  </si>
  <si>
    <t>Cyto ROS_FMin siST8Sia2.fcs/singlets</t>
  </si>
  <si>
    <t>Cyto ROS_FMin siST8Sia2.fcs/singlets/celulas</t>
  </si>
  <si>
    <t>Cyto ROS_FMin siST8Sia2.fcs/singlets/celulas/Cyto ROS+</t>
  </si>
  <si>
    <t>Median : Comp-BV 605-A = 2761.945068359</t>
  </si>
  <si>
    <t>Cyto ROS_Fmax Negative ctrl.fcs</t>
  </si>
  <si>
    <t>Cyto ROS_Fmax Negative ctrl.fcs/singlets</t>
  </si>
  <si>
    <t>Cyto ROS_Fmax Negative ctrl.fcs/singlets/celulas</t>
  </si>
  <si>
    <t>Cyto ROS_Fmax Negative ctrl.fcs/singlets/celulas/Cyto ROS+</t>
  </si>
  <si>
    <t>Median : Comp-BV 605-A = 3091.077148438</t>
  </si>
  <si>
    <t>Cyto ROS_Fmax NTC.fcs</t>
  </si>
  <si>
    <t>Cyto ROS_Fmax NTC.fcs/singlets</t>
  </si>
  <si>
    <t>Cyto ROS_Fmax NTC.fcs/singlets/celulas</t>
  </si>
  <si>
    <t>Cyto ROS_Fmax NTC.fcs/singlets/celulas/Cyto ROS+</t>
  </si>
  <si>
    <t>Cyto ROS_Fmin Negative ctrl.fcs</t>
  </si>
  <si>
    <t>Cyto ROS_Fmin Negative ctrl.fcs/singlets</t>
  </si>
  <si>
    <t>Cyto ROS_Fmin Negative ctrl.fcs/singlets/celulas</t>
  </si>
  <si>
    <t>Cyto ROS_Fmin Negative ctrl.fcs/singlets/celulas/Cyto ROS+</t>
  </si>
  <si>
    <t>Median : Comp-BV 605-A = 5004.209960938</t>
  </si>
  <si>
    <t>Cyto ROS_Fmin NTC.fcs</t>
  </si>
  <si>
    <t>Cyto ROS_Fmin NTC.fcs/singlets</t>
  </si>
  <si>
    <t>Cyto ROS_Fmin NTC.fcs/singlets/celulas</t>
  </si>
  <si>
    <t>Cyto ROS_Fmin NTC.fcs/singlets/celulas/Cyto ROS+</t>
  </si>
  <si>
    <t>Cyto ROS_NTC1.fcs</t>
  </si>
  <si>
    <t>Cyto ROS_NTC1.fcs/singlets</t>
  </si>
  <si>
    <t>Cyto ROS_NTC1.fcs/singlets/celulas</t>
  </si>
  <si>
    <t>Cyto ROS_NTC1.fcs/singlets/celulas/Cyto ROS+</t>
  </si>
  <si>
    <t>Median : Comp-BV 605-A = 9704.797851562</t>
  </si>
  <si>
    <t>Cyto ROS_NTC2.fcs</t>
  </si>
  <si>
    <t>Cyto ROS_NTC2.fcs/singlets</t>
  </si>
  <si>
    <t>Cyto ROS_NTC2.fcs/singlets/celulas</t>
  </si>
  <si>
    <t>Cyto ROS_NTC2.fcs/singlets/celulas/Cyto ROS+</t>
  </si>
  <si>
    <t>Median : Comp-BV 605-A = 6250.271972656</t>
  </si>
  <si>
    <t>Cyto ROS_NTC3.fcs</t>
  </si>
  <si>
    <t>Cyto ROS_NTC3.fcs/singlets</t>
  </si>
  <si>
    <t>Cyto ROS_NTC3.fcs/singlets/celulas</t>
  </si>
  <si>
    <t>Cyto ROS_NTC3.fcs/singlets/celulas/Cyto ROS+</t>
  </si>
  <si>
    <t>Median : Comp-BV 605-A = 3834.921875</t>
  </si>
  <si>
    <t>Cyto ROS_NTC4.fcs</t>
  </si>
  <si>
    <t>Cyto ROS_NTC4.fcs/singlets</t>
  </si>
  <si>
    <t>Cyto ROS_NTC4.fcs/singlets/celulas</t>
  </si>
  <si>
    <t>Cyto ROS_NTC4.fcs/singlets/celulas/Cyto ROS+</t>
  </si>
  <si>
    <t>Median : Comp-BV 605-A = 3241.364257812</t>
  </si>
  <si>
    <t>Cyto ROS_NTC5.fcs</t>
  </si>
  <si>
    <t>Cyto ROS_NTC5.fcs/singlets</t>
  </si>
  <si>
    <t>Cyto ROS_NTC5.fcs/singlets/celulas</t>
  </si>
  <si>
    <t>Cyto ROS_NTC5.fcs/singlets/celulas/Cyto ROS+</t>
  </si>
  <si>
    <t>Median : Comp-BV 605-A = 2623.115234375</t>
  </si>
  <si>
    <t>Cyto ROS_NTC6.fcs</t>
  </si>
  <si>
    <t>Cyto ROS_NTC6.fcs/singlets</t>
  </si>
  <si>
    <t>Cyto ROS_NTC6.fcs/singlets/celulas</t>
  </si>
  <si>
    <t>Cyto ROS_NTC6.fcs/singlets/celulas/Cyto ROS+</t>
  </si>
  <si>
    <t>Median : Comp-BV 605-A = 4270.026855469</t>
  </si>
  <si>
    <t>Cyto ROS_siST8Sia21.fcs</t>
  </si>
  <si>
    <t>Cyto ROS_siST8Sia21.fcs/singlets</t>
  </si>
  <si>
    <t>Cyto ROS_siST8Sia21.fcs/singlets/celulas</t>
  </si>
  <si>
    <t>Cyto ROS_siST8Sia21.fcs/singlets/celulas/Cyto ROS+</t>
  </si>
  <si>
    <t>Median : Comp-BV 605-A = 2718.892333984</t>
  </si>
  <si>
    <t>Cyto ROS_siST8Sia22.fcs</t>
  </si>
  <si>
    <t>Cyto ROS_siST8Sia22.fcs/singlets</t>
  </si>
  <si>
    <t>Cyto ROS_siST8Sia22.fcs/singlets/celulas</t>
  </si>
  <si>
    <t>Cyto ROS_siST8Sia22.fcs/singlets/celulas/Cyto ROS+</t>
  </si>
  <si>
    <t>Median : Comp-BV 605-A = 3256.071777344</t>
  </si>
  <si>
    <t>Cyto ROS_siST8Sia23.fcs</t>
  </si>
  <si>
    <t>Cyto ROS_siST8Sia23.fcs/singlets</t>
  </si>
  <si>
    <t>Cyto ROS_siST8Sia23.fcs/singlets/celulas</t>
  </si>
  <si>
    <t>Cyto ROS_siST8Sia23.fcs/singlets/celulas/Cyto ROS+</t>
  </si>
  <si>
    <t>Median : Comp-BV 605-A = 2361.753417969</t>
  </si>
  <si>
    <t>Cyto ROS_siST8Sia24.fcs</t>
  </si>
  <si>
    <t>Cyto ROS_siST8Sia24.fcs/singlets</t>
  </si>
  <si>
    <t>Cyto ROS_siST8Sia24.fcs/singlets/celulas</t>
  </si>
  <si>
    <t>Cyto ROS_siST8Sia24.fcs/singlets/celulas/Cyto ROS+</t>
  </si>
  <si>
    <t>Median : Comp-BV 605-A = 2824.696044922</t>
  </si>
  <si>
    <t>Cyto ROS_siST8Sia25.fcs</t>
  </si>
  <si>
    <t>Cyto ROS_siST8Sia25.fcs/singlets</t>
  </si>
  <si>
    <t>Cyto ROS_siST8Sia25.fcs/singlets/celulas</t>
  </si>
  <si>
    <t>Cyto ROS_siST8Sia25.fcs/singlets/celulas/Cyto ROS+</t>
  </si>
  <si>
    <t>Median : Comp-BV 605-A = 2559.331787109</t>
  </si>
  <si>
    <t>Cyto ROS_siST8Sia26.fcs</t>
  </si>
  <si>
    <t>Cyto ROS_siST8Sia26.fcs/singlets</t>
  </si>
  <si>
    <t>Cyto ROS_siST8Sia26.fcs/singlets/celulas</t>
  </si>
  <si>
    <t>Cyto ROS_siST8Sia26.fcs/singlets/celulas/Cyto ROS+</t>
  </si>
  <si>
    <t>Median : Comp-BV 605-A = 2805.71484375</t>
  </si>
  <si>
    <t>MitoROS AntimicynA_Negative ctrl1.fcs</t>
  </si>
  <si>
    <t>MitoROS AntimicynA_Negative ctrl1.fcs/singlets</t>
  </si>
  <si>
    <t>MitoROS AntimicynA_Negative ctrl1.fcs/singlets/celulas</t>
  </si>
  <si>
    <t>MitoROS AntimicynA_Negative ctrl1.fcs/singlets/celulas/MitoROS+</t>
  </si>
  <si>
    <t>Median : Comp-BV 605-A = 1574.478515625</t>
  </si>
  <si>
    <t>MitoROS AntimicynA_Negative ctrl2.fcs</t>
  </si>
  <si>
    <t>MitoROS AntimicynA_Negative ctrl2.fcs/singlets</t>
  </si>
  <si>
    <t>MitoROS AntimicynA_Negative ctrl2.fcs/singlets/celulas</t>
  </si>
  <si>
    <t>MitoROS AntimicynA_Negative ctrl2.fcs/singlets/celulas/MitoROS+</t>
  </si>
  <si>
    <t>Median : Comp-BV 605-A = 1598.71862793</t>
  </si>
  <si>
    <t>MitoROS AntimicynA_Negative ctrl3.fcs</t>
  </si>
  <si>
    <t>MitoROS AntimicynA_Negative ctrl3.fcs/singlets</t>
  </si>
  <si>
    <t>MitoROS AntimicynA_Negative ctrl3.fcs/singlets/celulas</t>
  </si>
  <si>
    <t>MitoROS AntimicynA_Negative ctrl3.fcs/singlets/celulas/MitoROS+</t>
  </si>
  <si>
    <t>Median : Comp-BV 605-A = 1811.256225586</t>
  </si>
  <si>
    <t>MitoROS AntimicynA_Negative ctrl4.fcs</t>
  </si>
  <si>
    <t>MitoROS AntimicynA_Negative ctrl4.fcs/singlets</t>
  </si>
  <si>
    <t>MitoROS AntimicynA_Negative ctrl4.fcs/singlets/celulas</t>
  </si>
  <si>
    <t>MitoROS AntimicynA_Negative ctrl4.fcs/singlets/celulas/MitoROS+</t>
  </si>
  <si>
    <t>Median : Comp-BV 605-A = 2013.217041016</t>
  </si>
  <si>
    <t>MitoROS AntimicynA_NTC1.fcs</t>
  </si>
  <si>
    <t>MitoROS AntimicynA_NTC1.fcs/singlets</t>
  </si>
  <si>
    <t>MitoROS AntimicynA_NTC1.fcs/singlets/celulas</t>
  </si>
  <si>
    <t>MitoROS AntimicynA_NTC1.fcs/singlets/celulas/MitoROS+</t>
  </si>
  <si>
    <t>Median : Comp-BV 605-A = 1547.244628906</t>
  </si>
  <si>
    <t>MitoROS AntimicynA_NTC2.fcs</t>
  </si>
  <si>
    <t>MitoROS AntimicynA_NTC2.fcs/singlets</t>
  </si>
  <si>
    <t>MitoROS AntimicynA_NTC2.fcs/singlets/celulas</t>
  </si>
  <si>
    <t>MitoROS AntimicynA_NTC2.fcs/singlets/celulas/MitoROS+</t>
  </si>
  <si>
    <t>Median : Comp-BV 605-A = 1609.22644043</t>
  </si>
  <si>
    <t>MitoROS AntimicynA_NTC3.fcs</t>
  </si>
  <si>
    <t>MitoROS AntimicynA_NTC3.fcs/singlets</t>
  </si>
  <si>
    <t>MitoROS AntimicynA_NTC3.fcs/singlets/celulas</t>
  </si>
  <si>
    <t>MitoROS AntimicynA_NTC3.fcs/singlets/celulas/MitoROS+</t>
  </si>
  <si>
    <t>Median : Comp-BV 605-A = 1644.776977539</t>
  </si>
  <si>
    <t>MitoROS AntimicynA_NTC4.fcs</t>
  </si>
  <si>
    <t>MitoROS AntimicynA_NTC4.fcs/singlets</t>
  </si>
  <si>
    <t>MitoROS AntimicynA_NTC4.fcs/singlets/celulas</t>
  </si>
  <si>
    <t>MitoROS AntimicynA_NTC4.fcs/singlets/celulas/MitoROS+</t>
  </si>
  <si>
    <t>Median : Comp-BV 605-A = 1591.753417969</t>
  </si>
  <si>
    <t>MitoROS AntimicynA_siST8Sia21.fcs</t>
  </si>
  <si>
    <t>MitoROS AntimicynA_siST8Sia21.fcs/singlets</t>
  </si>
  <si>
    <t>MitoROS AntimicynA_siST8Sia21.fcs/singlets/celulas</t>
  </si>
  <si>
    <t>MitoROS AntimicynA_siST8Sia21.fcs/singlets/celulas/MitoROS+</t>
  </si>
  <si>
    <t>Median : Comp-BV 605-A = 1695.934570312</t>
  </si>
  <si>
    <t>MitoROS AntimicynA_siST8Sia22.fcs</t>
  </si>
  <si>
    <t>MitoROS AntimicynA_siST8Sia22.fcs/singlets</t>
  </si>
  <si>
    <t>MitoROS AntimicynA_siST8Sia22.fcs/singlets/celulas</t>
  </si>
  <si>
    <t>MitoROS AntimicynA_siST8Sia22.fcs/singlets/celulas/MitoROS+</t>
  </si>
  <si>
    <t>Median : Comp-BV 605-A = 1537.159179688</t>
  </si>
  <si>
    <t>MitoROS AntimicynA_siST8Sia23.fcs</t>
  </si>
  <si>
    <t>MitoROS AntimicynA_siST8Sia23.fcs/singlets</t>
  </si>
  <si>
    <t>MitoROS AntimicynA_siST8Sia23.fcs/singlets/celulas</t>
  </si>
  <si>
    <t>MitoROS AntimicynA_siST8Sia23.fcs/singlets/celulas/MitoROS+</t>
  </si>
  <si>
    <t>Median : Comp-BV 605-A = 1737.298217773</t>
  </si>
  <si>
    <t>MitoROS AntimicynA_siST8Sia24.fcs</t>
  </si>
  <si>
    <t>MitoROS AntimicynA_siST8Sia24.fcs/singlets</t>
  </si>
  <si>
    <t>MitoROS AntimicynA_siST8Sia24.fcs/singlets/celulas</t>
  </si>
  <si>
    <t>MitoROS AntimicynA_siST8Sia24.fcs/singlets/celulas/MitoROS+</t>
  </si>
  <si>
    <t>Median : Comp-BV 605-A = 1779.721191406</t>
  </si>
  <si>
    <t>MitoROS Nacetyl_Negative ctrl1.fcs</t>
  </si>
  <si>
    <t>MitoROS Nacetyl_Negative ctrl1.fcs/singlets</t>
  </si>
  <si>
    <t>MitoROS Nacetyl_Negative ctrl1.fcs/singlets/celulas</t>
  </si>
  <si>
    <t>MitoROS Nacetyl_Negative ctrl1.fcs/singlets/celulas/MitoROS+</t>
  </si>
  <si>
    <t>Median : Comp-BV 605-A = 1554.006713867</t>
  </si>
  <si>
    <t>MitoROS Nacetyl_Negative ctrl2.fcs</t>
  </si>
  <si>
    <t>MitoROS Nacetyl_Negative ctrl2.fcs/singlets</t>
  </si>
  <si>
    <t>MitoROS Nacetyl_Negative ctrl2.fcs/singlets/celulas</t>
  </si>
  <si>
    <t>MitoROS Nacetyl_Negative ctrl2.fcs/singlets/celulas/MitoROS+</t>
  </si>
  <si>
    <t>Median : Comp-BV 605-A = 1497.497558594</t>
  </si>
  <si>
    <t>MitoROS Nacetyl_Negative ctrl3.fcs</t>
  </si>
  <si>
    <t>MitoROS Nacetyl_Negative ctrl3.fcs/singlets</t>
  </si>
  <si>
    <t>MitoROS Nacetyl_Negative ctrl3.fcs/singlets/celulas</t>
  </si>
  <si>
    <t>MitoROS Nacetyl_Negative ctrl3.fcs/singlets/celulas/MitoROS+</t>
  </si>
  <si>
    <t>Median : Comp-BV 605-A = 1405.982543945</t>
  </si>
  <si>
    <t>MitoROS Nacetyl_Negative ctrl4.fcs</t>
  </si>
  <si>
    <t>MitoROS Nacetyl_Negative ctrl4.fcs/singlets</t>
  </si>
  <si>
    <t>MitoROS Nacetyl_Negative ctrl4.fcs/singlets/celulas</t>
  </si>
  <si>
    <t>MitoROS Nacetyl_Negative ctrl4.fcs/singlets/celulas/MitoROS+</t>
  </si>
  <si>
    <t>Median : Comp-BV 605-A = 1393.823242188</t>
  </si>
  <si>
    <t>MitoROS Nacetyl_NTC1.fcs</t>
  </si>
  <si>
    <t>MitoROS Nacetyl_NTC1.fcs/singlets</t>
  </si>
  <si>
    <t>MitoROS Nacetyl_NTC1.fcs/singlets/celulas</t>
  </si>
  <si>
    <t>MitoROS Nacetyl_NTC1.fcs/singlets/celulas/MitoROS+</t>
  </si>
  <si>
    <t>Median : Comp-BV 605-A = 1396.852783203</t>
  </si>
  <si>
    <t>MitoROS Nacetyl_NTC2.fcs</t>
  </si>
  <si>
    <t>MitoROS Nacetyl_NTC2.fcs/singlets</t>
  </si>
  <si>
    <t>MitoROS Nacetyl_NTC2.fcs/singlets/celulas</t>
  </si>
  <si>
    <t>MitoROS Nacetyl_NTC2.fcs/singlets/celulas/MitoROS+</t>
  </si>
  <si>
    <t>Median : Comp-BV 605-A = 1490.991577148</t>
  </si>
  <si>
    <t>MitoROS Nacetyl_NTC3.fcs</t>
  </si>
  <si>
    <t>MitoROS Nacetyl_NTC3.fcs/singlets</t>
  </si>
  <si>
    <t>MitoROS Nacetyl_NTC3.fcs/singlets/celulas</t>
  </si>
  <si>
    <t>MitoROS Nacetyl_NTC3.fcs/singlets/celulas/MitoROS+</t>
  </si>
  <si>
    <t>Median : Comp-BV 605-A = 1478.067871094</t>
  </si>
  <si>
    <t>MitoROS Nacetyl_NTC4.fcs</t>
  </si>
  <si>
    <t>MitoROS Nacetyl_NTC4.fcs/singlets</t>
  </si>
  <si>
    <t>MitoROS Nacetyl_NTC4.fcs/singlets/celulas</t>
  </si>
  <si>
    <t>MitoROS Nacetyl_NTC4.fcs/singlets/celulas/MitoROS+</t>
  </si>
  <si>
    <t>MitoROS Nacetyl_siST8Sia21.fcs</t>
  </si>
  <si>
    <t>MitoROS Nacetyl_siST8Sia21.fcs/singlets</t>
  </si>
  <si>
    <t>MitoROS Nacetyl_siST8Sia21.fcs/singlets/celulas</t>
  </si>
  <si>
    <t>MitoROS Nacetyl_siST8Sia21.fcs/singlets/celulas/MitoROS+</t>
  </si>
  <si>
    <t>MitoROS Nacetyl_siST8Sia22.fcs</t>
  </si>
  <si>
    <t>MitoROS Nacetyl_siST8Sia22.fcs/singlets</t>
  </si>
  <si>
    <t>MitoROS Nacetyl_siST8Sia22.fcs/singlets/celulas</t>
  </si>
  <si>
    <t>MitoROS Nacetyl_siST8Sia22.fcs/singlets/celulas/MitoROS+</t>
  </si>
  <si>
    <t>Median : Comp-BV 605-A = 1557.399291992</t>
  </si>
  <si>
    <t>MitoROS Nacetyl_siST8Sia23.fcs</t>
  </si>
  <si>
    <t>MitoROS Nacetyl_siST8Sia23.fcs/singlets</t>
  </si>
  <si>
    <t>MitoROS Nacetyl_siST8Sia23.fcs/singlets/celulas</t>
  </si>
  <si>
    <t>MitoROS Nacetyl_siST8Sia23.fcs/singlets/celulas/MitoROS+</t>
  </si>
  <si>
    <t>Median : Comp-BV 605-A = 1577.917724609</t>
  </si>
  <si>
    <t>MitoROS Nacetyl_siST8Sia24.fcs</t>
  </si>
  <si>
    <t>MitoROS Nacetyl_siST8Sia24.fcs/singlets</t>
  </si>
  <si>
    <t>MitoROS Nacetyl_siST8Sia24.fcs/singlets/celulas</t>
  </si>
  <si>
    <t>MitoROS Nacetyl_siST8Sia24.fcs/singlets/celulas/MitoROS+</t>
  </si>
  <si>
    <t>Median : Comp-BV 605-A = 1424.428222656</t>
  </si>
  <si>
    <t>MitoROS_Negative ctrl1.fcs</t>
  </si>
  <si>
    <t>MitoROS_Negative ctrl1.fcs/singlets</t>
  </si>
  <si>
    <t>MitoROS_Negative ctrl1.fcs/singlets/celulas</t>
  </si>
  <si>
    <t>MitoROS_Negative ctrl1.fcs/singlets/celulas/MitoROS+</t>
  </si>
  <si>
    <t>Median : Comp-BV 605-A = 11127.046875</t>
  </si>
  <si>
    <t>MitoROS_Negative ctrl2.fcs</t>
  </si>
  <si>
    <t>MitoROS_Negative ctrl2.fcs/singlets</t>
  </si>
  <si>
    <t>MitoROS_Negative ctrl2.fcs/singlets/celulas</t>
  </si>
  <si>
    <t>MitoROS_Negative ctrl2.fcs/singlets/celulas/MitoROS+</t>
  </si>
  <si>
    <t>Median : Comp-BV 605-A = 11048.502929688</t>
  </si>
  <si>
    <t>MitoROS_Negative ctrl3.fcs</t>
  </si>
  <si>
    <t>MitoROS_Negative ctrl3.fcs/singlets</t>
  </si>
  <si>
    <t>MitoROS_Negative ctrl3.fcs/singlets/celulas</t>
  </si>
  <si>
    <t>MitoROS_Negative ctrl3.fcs/singlets/celulas/MitoROS+</t>
  </si>
  <si>
    <t>Median : Comp-BV 605-A = 1399.889160156</t>
  </si>
  <si>
    <t>MitoROS_Negative ctrl4.fcs</t>
  </si>
  <si>
    <t>MitoROS_Negative ctrl4.fcs/singlets</t>
  </si>
  <si>
    <t>MitoROS_Negative ctrl4.fcs/singlets/celulas</t>
  </si>
  <si>
    <t>MitoROS_Negative ctrl4.fcs/singlets/celulas/MitoROS+</t>
  </si>
  <si>
    <t>Median : Comp-BV 605-A = 9412.388671875</t>
  </si>
  <si>
    <t>MitoROS_Negative ctrl5.fcs</t>
  </si>
  <si>
    <t>MitoROS_Negative ctrl5.fcs/singlets</t>
  </si>
  <si>
    <t>MitoROS_Negative ctrl5.fcs/singlets/celulas</t>
  </si>
  <si>
    <t>MitoROS_Negative ctrl5.fcs/singlets/celulas/MitoROS+</t>
  </si>
  <si>
    <t>Median : Comp-BV 605-A = 5192.485351562</t>
  </si>
  <si>
    <t>MitoROS_Negative ctrl6.fcs</t>
  </si>
  <si>
    <t>MitoROS_Negative ctrl6.fcs/singlets</t>
  </si>
  <si>
    <t>MitoROS_Negative ctrl6.fcs/singlets/celulas</t>
  </si>
  <si>
    <t>MitoROS_Negative ctrl6.fcs/singlets/celulas/MitoROS+</t>
  </si>
  <si>
    <t>Median : Comp-BV 605-A = 3056.384033203</t>
  </si>
  <si>
    <t>MitoROS_NTC1.fcs</t>
  </si>
  <si>
    <t>MitoROS_NTC1.fcs/singlets</t>
  </si>
  <si>
    <t>MitoROS_NTC1.fcs/singlets/celulas</t>
  </si>
  <si>
    <t>MitoROS_NTC1.fcs/singlets/celulas/MitoROS+</t>
  </si>
  <si>
    <t>Median : Comp-BV 605-A = 1795.416015625</t>
  </si>
  <si>
    <t>MitoROS_NTC2.fcs</t>
  </si>
  <si>
    <t>MitoROS_NTC2.fcs/singlets</t>
  </si>
  <si>
    <t>MitoROS_NTC2.fcs/singlets/celulas</t>
  </si>
  <si>
    <t>MitoROS_NTC2.fcs/singlets/celulas/MitoROS+</t>
  </si>
  <si>
    <t>Median : Comp-BV 605-A = 4702.407226562</t>
  </si>
  <si>
    <t>MitoROS_NTC3.fcs</t>
  </si>
  <si>
    <t>MitoROS_NTC3.fcs/singlets</t>
  </si>
  <si>
    <t>MitoROS_NTC3.fcs/singlets/celulas</t>
  </si>
  <si>
    <t>MitoROS_NTC3.fcs/singlets/celulas/MitoROS+</t>
  </si>
  <si>
    <t>Median : Comp-BV 605-A = 2156.133056641</t>
  </si>
  <si>
    <t>MitoROS_NTC4.fcs</t>
  </si>
  <si>
    <t>MitoROS_NTC4.fcs/singlets</t>
  </si>
  <si>
    <t>MitoROS_NTC4.fcs/singlets/celulas</t>
  </si>
  <si>
    <t>MitoROS_NTC4.fcs/singlets/celulas/MitoROS+</t>
  </si>
  <si>
    <t>Median : Comp-BV 605-A = 3422.548339844</t>
  </si>
  <si>
    <t>MitoROS_NTC5.fcs</t>
  </si>
  <si>
    <t>MitoROS_NTC5.fcs/singlets</t>
  </si>
  <si>
    <t>MitoROS_NTC5.fcs/singlets/celulas</t>
  </si>
  <si>
    <t>MitoROS_NTC5.fcs/singlets/celulas/MitoROS+</t>
  </si>
  <si>
    <t>Median : Comp-BV 605-A = 2974.77734375</t>
  </si>
  <si>
    <t>MitoROS_NTC6.fcs</t>
  </si>
  <si>
    <t>MitoROS_NTC6.fcs/singlets</t>
  </si>
  <si>
    <t>MitoROS_NTC6.fcs/singlets/celulas</t>
  </si>
  <si>
    <t>MitoROS_NTC6.fcs/singlets/celulas/MitoROS+</t>
  </si>
  <si>
    <t>Median : Comp-BV 605-A = 3843.680664062</t>
  </si>
  <si>
    <t>MitoROS_siST8Sia21.fcs</t>
  </si>
  <si>
    <t>MitoROS_siST8Sia21.fcs/singlets</t>
  </si>
  <si>
    <t>MitoROS_siST8Sia21.fcs/singlets/celulas</t>
  </si>
  <si>
    <t>MitoROS_siST8Sia21.fcs/singlets/celulas/MitoROS+</t>
  </si>
  <si>
    <t>Median : Comp-BV 605-A = 2229.083496094</t>
  </si>
  <si>
    <t>MitoROS_siST8Sia22.fcs</t>
  </si>
  <si>
    <t>MitoROS_siST8Sia22.fcs/singlets</t>
  </si>
  <si>
    <t>MitoROS_siST8Sia22.fcs/singlets/celulas</t>
  </si>
  <si>
    <t>MitoROS_siST8Sia22.fcs/singlets/celulas/MitoROS+</t>
  </si>
  <si>
    <t>MitoROS_siST8Sia23.fcs</t>
  </si>
  <si>
    <t>MitoROS_siST8Sia23.fcs/singlets</t>
  </si>
  <si>
    <t>MitoROS_siST8Sia23.fcs/singlets/celulas</t>
  </si>
  <si>
    <t>MitoROS_siST8Sia23.fcs/singlets/celulas/MitoROS+</t>
  </si>
  <si>
    <t>Median : Comp-BV 605-A = 1692.225830078</t>
  </si>
  <si>
    <t>MitoROS_siST8Sia24.fcs</t>
  </si>
  <si>
    <t>MitoROS_siST8Sia24.fcs/singlets</t>
  </si>
  <si>
    <t>MitoROS_siST8Sia24.fcs/singlets/celulas</t>
  </si>
  <si>
    <t>MitoROS_siST8Sia24.fcs/singlets/celulas/MitoROS+</t>
  </si>
  <si>
    <t>MitoROS_siST8Sia25.fcs</t>
  </si>
  <si>
    <t>MitoROS_siST8Sia25.fcs/singlets</t>
  </si>
  <si>
    <t>MitoROS_siST8Sia25.fcs/singlets/celulas</t>
  </si>
  <si>
    <t>MitoROS_siST8Sia25.fcs/singlets/celulas/MitoROS+</t>
  </si>
  <si>
    <t>Median : Comp-BV 605-A = 2755.750976562</t>
  </si>
  <si>
    <t>MitoROS_siST8Sia26.fcs</t>
  </si>
  <si>
    <t>MitoROS_siST8Sia26.fcs/singlets</t>
  </si>
  <si>
    <t>MitoROS_siST8Sia26.fcs/singlets/celulas</t>
  </si>
  <si>
    <t>MitoROS_siST8Sia26.fcs/singlets/celulas/MitoROS+</t>
  </si>
  <si>
    <t>Median : Comp-BV 605-A = 6412.260742188</t>
  </si>
  <si>
    <t>Raw Data - Results of  Glow cytometry Assay for oxidative stress in SH-SY5Y cells presented in Figure 6A-H</t>
  </si>
  <si>
    <t>MFI</t>
  </si>
  <si>
    <r>
      <t xml:space="preserve">Quantification of relative expression of </t>
    </r>
    <r>
      <rPr>
        <b/>
        <i/>
        <sz val="12"/>
        <color theme="1"/>
        <rFont val="Aptos Narrow"/>
        <scheme val="minor"/>
      </rPr>
      <t>st8sia2</t>
    </r>
    <r>
      <rPr>
        <b/>
        <sz val="12"/>
        <color theme="1"/>
        <rFont val="Aptos Narrow"/>
        <scheme val="minor"/>
      </rPr>
      <t xml:space="preserve"> mRNA in </t>
    </r>
    <r>
      <rPr>
        <b/>
        <i/>
        <sz val="12"/>
        <color theme="1"/>
        <rFont val="Aptos Narrow"/>
        <scheme val="minor"/>
      </rPr>
      <t>T. cruzi-</t>
    </r>
    <r>
      <rPr>
        <b/>
        <sz val="12"/>
        <color theme="1"/>
        <rFont val="Aptos Narrow"/>
        <scheme val="minor"/>
      </rPr>
      <t>infected</t>
    </r>
    <r>
      <rPr>
        <b/>
        <i/>
        <sz val="12"/>
        <color theme="1"/>
        <rFont val="Aptos Narrow"/>
        <scheme val="minor"/>
      </rPr>
      <t xml:space="preserve"> </t>
    </r>
    <r>
      <rPr>
        <b/>
        <sz val="12"/>
        <color theme="1"/>
        <rFont val="Aptos Narrow"/>
        <scheme val="minor"/>
      </rPr>
      <t>hiPSC-CM presented in Figure 1C</t>
    </r>
  </si>
  <si>
    <t>UNF</t>
  </si>
  <si>
    <t>Area</t>
  </si>
  <si>
    <t>Mean</t>
  </si>
  <si>
    <t>IntDen</t>
  </si>
  <si>
    <t>RawIntDen</t>
  </si>
  <si>
    <t>Foto</t>
  </si>
  <si>
    <t>CTCF</t>
  </si>
  <si>
    <t>SNAP-161000-0028_</t>
  </si>
  <si>
    <t>SNAP-160842-0026_</t>
  </si>
  <si>
    <t>SNAP-160715-0024_</t>
  </si>
  <si>
    <t>INF</t>
  </si>
  <si>
    <t>SNAP-143054-0012_</t>
  </si>
  <si>
    <t>SNAP-162402-0043_</t>
  </si>
  <si>
    <t>SNAP-160232-0022_</t>
  </si>
  <si>
    <t>SNAP-160117-0020_</t>
  </si>
  <si>
    <t>SNAP-162245-0041</t>
  </si>
  <si>
    <t>SNAP-162137-0039</t>
  </si>
  <si>
    <t>SNAP-161838-0035</t>
  </si>
  <si>
    <t>SNAP-160008-0018</t>
  </si>
  <si>
    <t>SNAP-142933-0010_</t>
  </si>
  <si>
    <t>SNAP-155820-0016</t>
  </si>
  <si>
    <t>SNAP-142511-0008_</t>
  </si>
  <si>
    <r>
      <t xml:space="preserve">Raw Data - Quantification of ST8Sia2 fluorescence intensity in </t>
    </r>
    <r>
      <rPr>
        <b/>
        <i/>
        <sz val="12"/>
        <color theme="1"/>
        <rFont val="Aptos Narrow"/>
        <scheme val="minor"/>
      </rPr>
      <t>T. cruzi-</t>
    </r>
    <r>
      <rPr>
        <b/>
        <sz val="12"/>
        <color theme="1"/>
        <rFont val="Aptos Narrow"/>
        <scheme val="minor"/>
      </rPr>
      <t>infected SH-SY5Y results presented in Figure 3C</t>
    </r>
  </si>
  <si>
    <t>Área</t>
  </si>
  <si>
    <t>FOTO</t>
  </si>
  <si>
    <t>SNAP-154442-0124</t>
  </si>
  <si>
    <t>SNAP-164505-0198</t>
  </si>
  <si>
    <t>SNAP-162221-0162</t>
  </si>
  <si>
    <t>SNAP-164334-0196</t>
  </si>
  <si>
    <t>SNAP-162103-0160</t>
  </si>
  <si>
    <t>SNAP-164207-0194</t>
  </si>
  <si>
    <t>SNAP-164027-0192</t>
  </si>
  <si>
    <t>SNAP-161854-0158</t>
  </si>
  <si>
    <t>SNAP-161727-0156</t>
  </si>
  <si>
    <t>SNAP-161619-0154</t>
  </si>
  <si>
    <t>SNAP-163809-0190</t>
  </si>
  <si>
    <t>SNAP-163656-0188</t>
  </si>
  <si>
    <t>SNAP-161511-0152</t>
  </si>
  <si>
    <t>SNAP-161354-0150</t>
  </si>
  <si>
    <t>SNAP-163552-0186</t>
  </si>
  <si>
    <t>SNAP-160517-0147_</t>
  </si>
  <si>
    <t>SNAP-163446-0184_</t>
  </si>
  <si>
    <t>SNAP-160421-0145</t>
  </si>
  <si>
    <t>SNAP-154348-0122_</t>
  </si>
  <si>
    <t>SNAP-160308-0142</t>
  </si>
  <si>
    <t>SNAP-163343-0182_</t>
  </si>
  <si>
    <t>SNAP-160202-0140</t>
  </si>
  <si>
    <t>SNAP-163250-0180</t>
  </si>
  <si>
    <t>SNAP-163147-0178</t>
  </si>
  <si>
    <t>SNAP-160046-0138</t>
  </si>
  <si>
    <t>SNAP-162931-0176</t>
  </si>
  <si>
    <t>SNAP-162836-0174</t>
  </si>
  <si>
    <t>SNAP-152915-0099</t>
  </si>
  <si>
    <t>SNAP-162744-0172</t>
  </si>
  <si>
    <t>SNAP-152647-0097</t>
  </si>
  <si>
    <t>SNAP-162637-0170</t>
  </si>
  <si>
    <t>SNAP-162547-0168</t>
  </si>
  <si>
    <t>SNAP-152548-0095</t>
  </si>
  <si>
    <t>SNAP-152431-0093</t>
  </si>
  <si>
    <t>SNAP-162444-0166</t>
  </si>
  <si>
    <t>SNAP-152337-0091</t>
  </si>
  <si>
    <t>SNAP-162334-0164</t>
  </si>
  <si>
    <t>SNAP-154208-0119</t>
  </si>
  <si>
    <t>SNAP-153641-0111</t>
  </si>
  <si>
    <t>SNAP-152229-0089</t>
  </si>
  <si>
    <t>SNAP-153459-0109</t>
  </si>
  <si>
    <t>SNAP-153402-0107</t>
  </si>
  <si>
    <t>SNAP-152112-0087</t>
  </si>
  <si>
    <t>SNAP-152009-0085</t>
  </si>
  <si>
    <t>SNAP-153214-0104_</t>
  </si>
  <si>
    <t>SNAP-153108-0102</t>
  </si>
  <si>
    <t>SNAP-151820-0083</t>
  </si>
  <si>
    <t>SNAP-151447-0079</t>
  </si>
  <si>
    <t>SNAP-151343-0077</t>
  </si>
  <si>
    <t>SNAP-151234-0075</t>
  </si>
  <si>
    <t>SNAP-154126-0117_1</t>
  </si>
  <si>
    <t>Background</t>
  </si>
  <si>
    <t>UNF EndoN</t>
  </si>
  <si>
    <t>SNAP-155748-0136</t>
  </si>
  <si>
    <t xml:space="preserve">UNF </t>
  </si>
  <si>
    <t>INF EndoN</t>
  </si>
  <si>
    <t xml:space="preserve"> </t>
  </si>
  <si>
    <t>#########</t>
  </si>
  <si>
    <t>Number of cells</t>
  </si>
  <si>
    <t>Total</t>
  </si>
  <si>
    <t>Infected cells</t>
  </si>
  <si>
    <t>% infect</t>
  </si>
  <si>
    <t>Medium</t>
  </si>
  <si>
    <t>NTC</t>
  </si>
  <si>
    <t>siST8Sia2</t>
  </si>
  <si>
    <r>
      <t xml:space="preserve">Raw Data - Representative results of the percentage of </t>
    </r>
    <r>
      <rPr>
        <b/>
        <i/>
        <sz val="12"/>
        <color theme="1"/>
        <rFont val="Aptos Narrow"/>
        <scheme val="minor"/>
      </rPr>
      <t>T. cruzi-</t>
    </r>
    <r>
      <rPr>
        <b/>
        <sz val="12"/>
        <color theme="1"/>
        <rFont val="Aptos Narrow"/>
        <scheme val="minor"/>
      </rPr>
      <t>infected SH-SY5Y cells treated with CMP presented in figure 5B</t>
    </r>
  </si>
  <si>
    <r>
      <t xml:space="preserve">Raw Data - Representative results of the percentage of T. cruzi-infected SH-SY5Y cells treated with siRNa </t>
    </r>
    <r>
      <rPr>
        <b/>
        <i/>
        <sz val="12"/>
        <color theme="1"/>
        <rFont val="Aptos Narrow"/>
        <scheme val="minor"/>
      </rPr>
      <t xml:space="preserve">st8sia2 </t>
    </r>
    <r>
      <rPr>
        <b/>
        <sz val="12"/>
        <color theme="1"/>
        <rFont val="Aptos Narrow"/>
        <scheme val="minor"/>
      </rPr>
      <t xml:space="preserve"> presented in figure 5B</t>
    </r>
  </si>
  <si>
    <t>Raw Data - Quantification of polySia fluorescence intensity in T. cruzi-infected SH-SY5Y results presented in Figure 3C</t>
  </si>
  <si>
    <t>amastigotas/cell</t>
  </si>
  <si>
    <t xml:space="preserve">Quantification </t>
  </si>
  <si>
    <t>500</t>
  </si>
  <si>
    <t>250</t>
  </si>
  <si>
    <t>125</t>
  </si>
  <si>
    <t>62.5</t>
  </si>
  <si>
    <t>cell viability (%)</t>
  </si>
  <si>
    <t>concentration (uM)</t>
  </si>
  <si>
    <t>inhibitor</t>
  </si>
  <si>
    <t>CMP</t>
  </si>
  <si>
    <t>GMP</t>
  </si>
  <si>
    <t>24 hous post-treatment</t>
  </si>
  <si>
    <t>48 hous post-treatment</t>
  </si>
  <si>
    <t>50</t>
  </si>
  <si>
    <t>100</t>
  </si>
  <si>
    <t>150</t>
  </si>
  <si>
    <t>Raw Data - Results of  MTT assay for CMP and GMP treatment of SH-SY5Y cells presented in S3 A Figure</t>
  </si>
  <si>
    <r>
      <t xml:space="preserve">Raw Data - Results of  MTT assay for </t>
    </r>
    <r>
      <rPr>
        <i/>
        <sz val="12"/>
        <color theme="1"/>
        <rFont val="Aptos Narrow"/>
        <scheme val="minor"/>
      </rPr>
      <t xml:space="preserve">ST8Sia2 </t>
    </r>
    <r>
      <rPr>
        <sz val="12"/>
        <color theme="1"/>
        <rFont val="Aptos Narrow"/>
        <scheme val="minor"/>
      </rPr>
      <t xml:space="preserve">siRNA </t>
    </r>
    <r>
      <rPr>
        <sz val="12"/>
        <color theme="1"/>
        <rFont val="Aptos Narrow"/>
        <family val="2"/>
        <scheme val="minor"/>
      </rPr>
      <t>treatment of SH-SY5Y cells presented in S3 B Figure</t>
    </r>
  </si>
  <si>
    <t>siRNA</t>
  </si>
  <si>
    <t>siRNA ST8Sia2</t>
  </si>
  <si>
    <t>siRNA NTC</t>
  </si>
  <si>
    <t>hiSPC-CM</t>
  </si>
  <si>
    <t>Quantification of amastigotes/ infected cell presented in Figure 5E</t>
  </si>
  <si>
    <t>Representative results of the quantification of the percentage of infected cells are presented in Figure 1B</t>
  </si>
  <si>
    <t>Representative results of quantification of the amastigotes/ infected cell presented in Figure 1B</t>
  </si>
  <si>
    <t>SH-SY5Y</t>
  </si>
  <si>
    <t xml:space="preserve">Calibration Curve </t>
  </si>
  <si>
    <t>Peak</t>
  </si>
  <si>
    <t>Peak Name</t>
  </si>
  <si>
    <t>Ret.Time</t>
  </si>
  <si>
    <t>Cal.Type</t>
  </si>
  <si>
    <t>Eval.Type</t>
  </si>
  <si>
    <t>Number</t>
  </si>
  <si>
    <t>Rel.Std.Dev.</t>
  </si>
  <si>
    <t>Coeff.of</t>
  </si>
  <si>
    <t>C0</t>
  </si>
  <si>
    <t>C1</t>
  </si>
  <si>
    <t>C2</t>
  </si>
  <si>
    <t>No.</t>
  </si>
  <si>
    <t>min</t>
  </si>
  <si>
    <t>of Points</t>
  </si>
  <si>
    <t>%</t>
  </si>
  <si>
    <t>Determination</t>
  </si>
  <si>
    <t>(Offset)</t>
  </si>
  <si>
    <t>(Slope)</t>
  </si>
  <si>
    <t>(Curve)</t>
  </si>
  <si>
    <t>Neu5Gc</t>
  </si>
  <si>
    <t>Lin</t>
  </si>
  <si>
    <t>Neu5Ac</t>
  </si>
  <si>
    <t>Maximum</t>
  </si>
  <si>
    <t>Minimum</t>
  </si>
  <si>
    <t>Inj.</t>
  </si>
  <si>
    <t>Injection Name</t>
  </si>
  <si>
    <t>Type</t>
  </si>
  <si>
    <t>Rel.Area</t>
  </si>
  <si>
    <t>Height</t>
  </si>
  <si>
    <t>Selected Peak:</t>
  </si>
  <si>
    <t>counts*min</t>
  </si>
  <si>
    <t>counts</t>
  </si>
  <si>
    <t>Emission_1</t>
  </si>
  <si>
    <t>Neu5Ac 100 pg/mL</t>
  </si>
  <si>
    <t>Calibration Standard</t>
  </si>
  <si>
    <t>Neu5Ac 500 pg/mL</t>
  </si>
  <si>
    <t>Neu5Ac 1000 pg/mL</t>
  </si>
  <si>
    <t>Neu5Ac  2000 pg/mL</t>
  </si>
  <si>
    <t>Neu5Ac 3000 pg/mL</t>
  </si>
  <si>
    <t>Neu5Ac 4000 pg/mL</t>
  </si>
  <si>
    <t>Neu5Ac 5000 pg/mL</t>
  </si>
  <si>
    <t>Neu5Ac 6000 pg/mL</t>
  </si>
  <si>
    <t>Neu5Ac 7000 pg/mL</t>
  </si>
  <si>
    <t>Neu5Ac 8000 pg/mL</t>
  </si>
  <si>
    <t xml:space="preserve">Samples </t>
  </si>
  <si>
    <t>Amount</t>
  </si>
  <si>
    <t>Uninfected + EndoN</t>
  </si>
  <si>
    <t>Sample</t>
  </si>
  <si>
    <t>Infected +EndoN</t>
  </si>
  <si>
    <t xml:space="preserve">Neu5Ac pg/mL </t>
  </si>
  <si>
    <t>INF - ENDO-N</t>
  </si>
  <si>
    <t>SNAP-162201-0161</t>
  </si>
  <si>
    <t>SNAP-164447-0197</t>
  </si>
  <si>
    <t>SNAP-162042-0159</t>
  </si>
  <si>
    <t>SNAP-164318-0195</t>
  </si>
  <si>
    <t>SNAP-164128-0193</t>
  </si>
  <si>
    <t>SNAP-161827-0157</t>
  </si>
  <si>
    <t>SNAP-163956-0191</t>
  </si>
  <si>
    <t>SNAP-161653-0155</t>
  </si>
  <si>
    <t>SNAP-161559-0153</t>
  </si>
  <si>
    <t>SNAP-163750-0189</t>
  </si>
  <si>
    <t>SNAP-163639-0187</t>
  </si>
  <si>
    <t>SNAP-161456-0151</t>
  </si>
  <si>
    <t>SNAP-161327-0148</t>
  </si>
  <si>
    <t>SNAP-160458-0146_</t>
  </si>
  <si>
    <t>SNAP-163536-0185</t>
  </si>
  <si>
    <t>SNAP-163426-0183_</t>
  </si>
  <si>
    <t>SNAP-160352-0143</t>
  </si>
  <si>
    <t>SNAP-160253-0141</t>
  </si>
  <si>
    <t>SNAP-160134-0139</t>
  </si>
  <si>
    <t>SNAP-163327-0181_</t>
  </si>
  <si>
    <t>SNAP-163233-0179</t>
  </si>
  <si>
    <t>SNAP-160014-0137</t>
  </si>
  <si>
    <t>SNAP-163129-0177</t>
  </si>
  <si>
    <t>SNAP-162916-0175</t>
  </si>
  <si>
    <t>SNAP-153623-0110</t>
  </si>
  <si>
    <t>SNAP-152859-0098</t>
  </si>
  <si>
    <t>SNAP-153440-0108</t>
  </si>
  <si>
    <t>SNAP-153347-0106</t>
  </si>
  <si>
    <t>SNAP-152631-0096</t>
  </si>
  <si>
    <t>SNAP-152531-0094</t>
  </si>
  <si>
    <t>SNAP-153157-0103_</t>
  </si>
  <si>
    <t>SNAP-153036-0100</t>
  </si>
  <si>
    <t>SNAP-152414-0092</t>
  </si>
  <si>
    <t>SNAP-151802-0082</t>
  </si>
  <si>
    <t>SNAP-151628-0080</t>
  </si>
  <si>
    <t>SNAP-152320-0090</t>
  </si>
  <si>
    <t>SNAP-151430-0078</t>
  </si>
  <si>
    <t>SNAP-151326-0076</t>
  </si>
  <si>
    <t>SNAP-151146-0073</t>
  </si>
  <si>
    <t>SNAP-152209-0088</t>
  </si>
  <si>
    <t>SNAP-152054-0086</t>
  </si>
  <si>
    <t>SNAP-151934-0084_</t>
  </si>
  <si>
    <t>cells</t>
  </si>
  <si>
    <t>amastig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"/>
  </numFmts>
  <fonts count="27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i/>
      <sz val="12"/>
      <color theme="1"/>
      <name val="Aptos Narrow"/>
      <scheme val="minor"/>
    </font>
    <font>
      <b/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Aptos Narrow"/>
      <family val="2"/>
      <scheme val="minor"/>
    </font>
    <font>
      <b/>
      <sz val="9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8"/>
      <color rgb="FF000000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name val="Arial"/>
      <family val="2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0"/>
      <color theme="1"/>
      <name val="Aptos Narrow"/>
      <family val="2"/>
      <scheme val="minor"/>
    </font>
    <font>
      <b/>
      <i/>
      <sz val="10"/>
      <color theme="1"/>
      <name val="Arial"/>
      <family val="2"/>
    </font>
    <font>
      <b/>
      <sz val="10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ptos Narrow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BE4D5"/>
        <bgColor rgb="FFFBE4D5"/>
      </patternFill>
    </fill>
    <fill>
      <patternFill patternType="solid">
        <fgColor rgb="FFE2EFD9"/>
        <bgColor rgb="FFE2EFD9"/>
      </patternFill>
    </fill>
    <fill>
      <patternFill patternType="solid">
        <fgColor rgb="FFFFF2CC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1" xfId="0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1" fillId="0" borderId="9" xfId="0" applyFon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/>
    <xf numFmtId="0" fontId="2" fillId="0" borderId="0" xfId="0" applyFont="1"/>
    <xf numFmtId="0" fontId="1" fillId="0" borderId="12" xfId="0" applyFont="1" applyBorder="1"/>
    <xf numFmtId="0" fontId="1" fillId="0" borderId="2" xfId="0" applyFont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7" xfId="0" applyBorder="1"/>
    <xf numFmtId="0" fontId="0" fillId="0" borderId="13" xfId="0" applyBorder="1"/>
    <xf numFmtId="0" fontId="1" fillId="0" borderId="13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4" xfId="0" applyBorder="1"/>
    <xf numFmtId="0" fontId="2" fillId="0" borderId="0" xfId="0" applyFont="1" applyAlignment="1">
      <alignment horizontal="center"/>
    </xf>
    <xf numFmtId="0" fontId="1" fillId="0" borderId="14" xfId="0" applyFont="1" applyBorder="1" applyAlignment="1">
      <alignment vertical="center"/>
    </xf>
    <xf numFmtId="0" fontId="5" fillId="0" borderId="14" xfId="0" applyFont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3" fontId="6" fillId="0" borderId="0" xfId="0" applyNumberFormat="1" applyFont="1"/>
    <xf numFmtId="0" fontId="7" fillId="0" borderId="0" xfId="0" applyFont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center" vertical="center"/>
    </xf>
    <xf numFmtId="3" fontId="7" fillId="0" borderId="0" xfId="0" applyNumberFormat="1" applyFont="1"/>
    <xf numFmtId="0" fontId="12" fillId="0" borderId="0" xfId="0" applyFont="1"/>
    <xf numFmtId="0" fontId="11" fillId="0" borderId="0" xfId="0" applyFont="1" applyAlignment="1">
      <alignment horizontal="center"/>
    </xf>
    <xf numFmtId="0" fontId="12" fillId="6" borderId="0" xfId="0" applyFont="1" applyFill="1"/>
    <xf numFmtId="3" fontId="12" fillId="6" borderId="0" xfId="0" applyNumberFormat="1" applyFont="1" applyFill="1"/>
    <xf numFmtId="3" fontId="12" fillId="0" borderId="0" xfId="0" applyNumberFormat="1" applyFont="1"/>
    <xf numFmtId="0" fontId="11" fillId="0" borderId="0" xfId="0" applyFont="1"/>
    <xf numFmtId="3" fontId="11" fillId="0" borderId="0" xfId="0" applyNumberFormat="1" applyFont="1" applyAlignment="1">
      <alignment vertical="top"/>
    </xf>
    <xf numFmtId="3" fontId="11" fillId="0" borderId="0" xfId="0" applyNumberFormat="1" applyFont="1"/>
    <xf numFmtId="2" fontId="12" fillId="6" borderId="0" xfId="0" applyNumberFormat="1" applyFont="1" applyFill="1"/>
    <xf numFmtId="0" fontId="14" fillId="0" borderId="14" xfId="0" applyFont="1" applyBorder="1"/>
    <xf numFmtId="0" fontId="15" fillId="0" borderId="14" xfId="0" applyFont="1" applyBorder="1" applyAlignment="1">
      <alignment horizontal="center" vertical="center"/>
    </xf>
    <xf numFmtId="1" fontId="0" fillId="0" borderId="14" xfId="0" applyNumberFormat="1" applyBorder="1"/>
    <xf numFmtId="0" fontId="3" fillId="0" borderId="14" xfId="0" applyFont="1" applyBorder="1" applyAlignment="1">
      <alignment horizontal="center"/>
    </xf>
    <xf numFmtId="0" fontId="16" fillId="0" borderId="0" xfId="0" applyFont="1"/>
    <xf numFmtId="0" fontId="17" fillId="0" borderId="14" xfId="0" applyFont="1" applyBorder="1" applyAlignment="1">
      <alignment horizontal="center"/>
    </xf>
    <xf numFmtId="0" fontId="16" fillId="0" borderId="14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6" fillId="0" borderId="0" xfId="0" applyFont="1" applyAlignment="1">
      <alignment horizontal="center" vertical="center" textRotation="180"/>
    </xf>
    <xf numFmtId="0" fontId="0" fillId="0" borderId="0" xfId="0"/>
    <xf numFmtId="0" fontId="10" fillId="3" borderId="0" xfId="0" applyFont="1" applyFill="1" applyAlignment="1">
      <alignment horizontal="center" vertical="center" textRotation="90"/>
    </xf>
    <xf numFmtId="0" fontId="8" fillId="0" borderId="0" xfId="0" applyFont="1" applyAlignment="1">
      <alignment vertical="center"/>
    </xf>
    <xf numFmtId="0" fontId="6" fillId="0" borderId="0" xfId="0" applyFont="1" applyAlignment="1">
      <alignment horizontal="center" textRotation="180"/>
    </xf>
    <xf numFmtId="0" fontId="7" fillId="3" borderId="0" xfId="0" applyFont="1" applyFill="1" applyAlignment="1">
      <alignment horizontal="center"/>
    </xf>
    <xf numFmtId="0" fontId="8" fillId="0" borderId="0" xfId="0" applyFont="1"/>
    <xf numFmtId="0" fontId="7" fillId="4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 vertical="center" textRotation="180"/>
    </xf>
    <xf numFmtId="0" fontId="11" fillId="0" borderId="0" xfId="0" applyFont="1" applyAlignment="1">
      <alignment horizontal="center"/>
    </xf>
    <xf numFmtId="0" fontId="13" fillId="8" borderId="0" xfId="0" applyFont="1" applyFill="1" applyAlignment="1">
      <alignment horizontal="center" textRotation="90"/>
    </xf>
    <xf numFmtId="0" fontId="13" fillId="8" borderId="0" xfId="0" applyFont="1" applyFill="1" applyAlignment="1">
      <alignment horizontal="center" vertical="center" textRotation="90"/>
    </xf>
    <xf numFmtId="3" fontId="11" fillId="0" borderId="0" xfId="0" applyNumberFormat="1" applyFont="1" applyAlignment="1">
      <alignment horizontal="center" vertical="center" textRotation="180"/>
    </xf>
    <xf numFmtId="0" fontId="11" fillId="0" borderId="0" xfId="0" applyFont="1" applyAlignment="1">
      <alignment horizontal="center" textRotation="180"/>
    </xf>
    <xf numFmtId="0" fontId="11" fillId="0" borderId="0" xfId="0" applyFont="1" applyAlignment="1">
      <alignment vertical="center" textRotation="180"/>
    </xf>
    <xf numFmtId="0" fontId="11" fillId="5" borderId="0" xfId="0" applyFont="1" applyFill="1" applyAlignment="1">
      <alignment horizontal="center"/>
    </xf>
    <xf numFmtId="0" fontId="11" fillId="7" borderId="0" xfId="0" applyFont="1" applyFill="1" applyAlignment="1">
      <alignment horizontal="center"/>
    </xf>
    <xf numFmtId="0" fontId="14" fillId="0" borderId="14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14" xfId="0" applyFont="1" applyBorder="1"/>
    <xf numFmtId="0" fontId="19" fillId="0" borderId="14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3" fillId="0" borderId="14" xfId="0" applyFont="1" applyBorder="1"/>
    <xf numFmtId="0" fontId="2" fillId="0" borderId="1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" fontId="3" fillId="0" borderId="14" xfId="0" applyNumberFormat="1" applyFont="1" applyBorder="1"/>
    <xf numFmtId="0" fontId="24" fillId="9" borderId="14" xfId="0" applyFont="1" applyFill="1" applyBorder="1" applyAlignment="1">
      <alignment horizontal="center" vertical="center"/>
    </xf>
    <xf numFmtId="0" fontId="22" fillId="0" borderId="14" xfId="0" applyFont="1" applyBorder="1"/>
    <xf numFmtId="171" fontId="22" fillId="0" borderId="14" xfId="0" applyNumberFormat="1" applyFont="1" applyBorder="1"/>
    <xf numFmtId="1" fontId="22" fillId="0" borderId="14" xfId="0" applyNumberFormat="1" applyFont="1" applyBorder="1"/>
    <xf numFmtId="0" fontId="18" fillId="0" borderId="0" xfId="0" applyFont="1"/>
    <xf numFmtId="0" fontId="18" fillId="10" borderId="0" xfId="0" applyFont="1" applyFill="1"/>
    <xf numFmtId="0" fontId="17" fillId="0" borderId="0" xfId="0" applyFont="1"/>
    <xf numFmtId="0" fontId="26" fillId="9" borderId="14" xfId="0" applyFont="1" applyFill="1" applyBorder="1" applyAlignment="1">
      <alignment horizontal="center" vertical="center"/>
    </xf>
    <xf numFmtId="0" fontId="23" fillId="0" borderId="14" xfId="0" applyFont="1" applyBorder="1"/>
    <xf numFmtId="0" fontId="14" fillId="0" borderId="14" xfId="0" applyFont="1" applyBorder="1" applyAlignment="1">
      <alignment horizontal="right"/>
    </xf>
    <xf numFmtId="0" fontId="25" fillId="11" borderId="14" xfId="0" applyFont="1" applyFill="1" applyBorder="1" applyAlignment="1">
      <alignment horizontal="center"/>
    </xf>
    <xf numFmtId="0" fontId="0" fillId="0" borderId="14" xfId="0" applyBorder="1" applyAlignment="1">
      <alignment horizontal="center" textRotation="180"/>
    </xf>
    <xf numFmtId="0" fontId="0" fillId="0" borderId="14" xfId="0" applyBorder="1" applyAlignment="1">
      <alignment horizontal="center"/>
    </xf>
    <xf numFmtId="0" fontId="25" fillId="0" borderId="14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center" vertical="center" textRotation="18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21DC1-B558-D34B-957C-B0434CDEB018}">
  <dimension ref="A1:A17"/>
  <sheetViews>
    <sheetView workbookViewId="0">
      <selection activeCell="D19" sqref="D19"/>
    </sheetView>
  </sheetViews>
  <sheetFormatPr baseColWidth="10" defaultRowHeight="16" x14ac:dyDescent="0.2"/>
  <sheetData>
    <row r="1" spans="1:1" x14ac:dyDescent="0.2">
      <c r="A1" s="15" t="s">
        <v>821</v>
      </c>
    </row>
    <row r="2" spans="1:1" x14ac:dyDescent="0.2">
      <c r="A2" s="15"/>
    </row>
    <row r="3" spans="1:1" x14ac:dyDescent="0.2">
      <c r="A3" s="84" t="s">
        <v>819</v>
      </c>
    </row>
    <row r="4" spans="1:1" x14ac:dyDescent="0.2">
      <c r="A4" s="93">
        <v>64.705882399999993</v>
      </c>
    </row>
    <row r="5" spans="1:1" x14ac:dyDescent="0.2">
      <c r="A5" s="86">
        <v>50</v>
      </c>
    </row>
    <row r="6" spans="1:1" x14ac:dyDescent="0.2">
      <c r="A6" s="86">
        <v>68</v>
      </c>
    </row>
    <row r="7" spans="1:1" x14ac:dyDescent="0.2">
      <c r="A7" s="86">
        <v>50</v>
      </c>
    </row>
    <row r="8" spans="1:1" x14ac:dyDescent="0.2">
      <c r="A8" s="86">
        <v>67</v>
      </c>
    </row>
    <row r="10" spans="1:1" x14ac:dyDescent="0.2">
      <c r="A10" s="15" t="s">
        <v>822</v>
      </c>
    </row>
    <row r="12" spans="1:1" x14ac:dyDescent="0.2">
      <c r="A12" s="84" t="s">
        <v>819</v>
      </c>
    </row>
    <row r="13" spans="1:1" x14ac:dyDescent="0.2">
      <c r="A13" s="86">
        <v>5</v>
      </c>
    </row>
    <row r="14" spans="1:1" x14ac:dyDescent="0.2">
      <c r="A14" s="86">
        <v>21</v>
      </c>
    </row>
    <row r="15" spans="1:1" x14ac:dyDescent="0.2">
      <c r="A15" s="86">
        <v>11</v>
      </c>
    </row>
    <row r="16" spans="1:1" x14ac:dyDescent="0.2">
      <c r="A16" s="86">
        <v>83</v>
      </c>
    </row>
    <row r="17" spans="1:1" x14ac:dyDescent="0.2">
      <c r="A17" s="86">
        <v>10</v>
      </c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33906-117D-E744-B680-06226DDC7BE3}">
  <dimension ref="A1:C7"/>
  <sheetViews>
    <sheetView workbookViewId="0">
      <selection activeCell="J27" sqref="J27"/>
    </sheetView>
  </sheetViews>
  <sheetFormatPr baseColWidth="10" defaultRowHeight="16" x14ac:dyDescent="0.2"/>
  <cols>
    <col min="2" max="2" width="12.5" customWidth="1"/>
  </cols>
  <sheetData>
    <row r="1" spans="1:3" x14ac:dyDescent="0.2">
      <c r="A1" s="15" t="s">
        <v>795</v>
      </c>
    </row>
    <row r="2" spans="1:3" x14ac:dyDescent="0.2">
      <c r="A2" s="78" t="s">
        <v>788</v>
      </c>
      <c r="B2" s="78"/>
      <c r="C2" s="46"/>
    </row>
    <row r="3" spans="1:3" x14ac:dyDescent="0.2">
      <c r="A3" s="47" t="s">
        <v>789</v>
      </c>
      <c r="B3" s="47" t="s">
        <v>790</v>
      </c>
      <c r="C3" s="47" t="s">
        <v>791</v>
      </c>
    </row>
    <row r="4" spans="1:3" x14ac:dyDescent="0.2">
      <c r="A4" s="26">
        <v>102</v>
      </c>
      <c r="B4" s="26">
        <v>66</v>
      </c>
      <c r="C4" s="48">
        <f>B4*100/A4</f>
        <v>64.705882352941174</v>
      </c>
    </row>
    <row r="5" spans="1:3" x14ac:dyDescent="0.2">
      <c r="A5" s="26">
        <v>50</v>
      </c>
      <c r="B5" s="26">
        <v>25</v>
      </c>
      <c r="C5" s="26">
        <f>B5*100/A5</f>
        <v>50</v>
      </c>
    </row>
    <row r="6" spans="1:3" x14ac:dyDescent="0.2">
      <c r="A6" s="26">
        <v>25</v>
      </c>
      <c r="B6" s="26">
        <v>17</v>
      </c>
      <c r="C6" s="26">
        <f>B6*100/A6</f>
        <v>68</v>
      </c>
    </row>
    <row r="7" spans="1:3" x14ac:dyDescent="0.2">
      <c r="A7" s="26">
        <v>76</v>
      </c>
      <c r="B7" s="26">
        <v>38</v>
      </c>
      <c r="C7" s="26">
        <f>B7*100/A7</f>
        <v>50</v>
      </c>
    </row>
  </sheetData>
  <mergeCells count="1">
    <mergeCell ref="A2:B2"/>
  </mergeCells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718F2-5B8D-3F4A-A7AB-DAA380E0061D}">
  <dimension ref="A1:D103"/>
  <sheetViews>
    <sheetView workbookViewId="0">
      <selection activeCell="A3" sqref="A3:A103"/>
    </sheetView>
  </sheetViews>
  <sheetFormatPr baseColWidth="10" defaultRowHeight="16" x14ac:dyDescent="0.2"/>
  <cols>
    <col min="1" max="1" width="15.5" style="50" customWidth="1"/>
  </cols>
  <sheetData>
    <row r="1" spans="1:1" x14ac:dyDescent="0.2">
      <c r="A1" s="50" t="s">
        <v>799</v>
      </c>
    </row>
    <row r="2" spans="1:1" x14ac:dyDescent="0.2">
      <c r="A2" s="51" t="s">
        <v>798</v>
      </c>
    </row>
    <row r="3" spans="1:1" x14ac:dyDescent="0.2">
      <c r="A3" s="49">
        <v>5</v>
      </c>
    </row>
    <row r="4" spans="1:1" x14ac:dyDescent="0.2">
      <c r="A4" s="49">
        <v>11</v>
      </c>
    </row>
    <row r="5" spans="1:1" x14ac:dyDescent="0.2">
      <c r="A5" s="49">
        <v>12</v>
      </c>
    </row>
    <row r="6" spans="1:1" x14ac:dyDescent="0.2">
      <c r="A6" s="49">
        <v>23</v>
      </c>
    </row>
    <row r="7" spans="1:1" x14ac:dyDescent="0.2">
      <c r="A7" s="49">
        <v>13</v>
      </c>
    </row>
    <row r="8" spans="1:1" x14ac:dyDescent="0.2">
      <c r="A8" s="49">
        <v>6</v>
      </c>
    </row>
    <row r="9" spans="1:1" x14ac:dyDescent="0.2">
      <c r="A9" s="49">
        <v>17</v>
      </c>
    </row>
    <row r="10" spans="1:1" x14ac:dyDescent="0.2">
      <c r="A10" s="49">
        <v>14</v>
      </c>
    </row>
    <row r="11" spans="1:1" x14ac:dyDescent="0.2">
      <c r="A11" s="49">
        <v>9</v>
      </c>
    </row>
    <row r="12" spans="1:1" x14ac:dyDescent="0.2">
      <c r="A12" s="49">
        <v>17</v>
      </c>
    </row>
    <row r="13" spans="1:1" x14ac:dyDescent="0.2">
      <c r="A13" s="49">
        <v>20</v>
      </c>
    </row>
    <row r="14" spans="1:1" x14ac:dyDescent="0.2">
      <c r="A14" s="49">
        <v>16</v>
      </c>
    </row>
    <row r="15" spans="1:1" x14ac:dyDescent="0.2">
      <c r="A15" s="49">
        <v>16</v>
      </c>
    </row>
    <row r="16" spans="1:1" x14ac:dyDescent="0.2">
      <c r="A16" s="49">
        <v>27</v>
      </c>
    </row>
    <row r="17" spans="1:1" x14ac:dyDescent="0.2">
      <c r="A17" s="49">
        <v>9</v>
      </c>
    </row>
    <row r="18" spans="1:1" x14ac:dyDescent="0.2">
      <c r="A18" s="49">
        <v>17</v>
      </c>
    </row>
    <row r="19" spans="1:1" x14ac:dyDescent="0.2">
      <c r="A19" s="49">
        <v>19</v>
      </c>
    </row>
    <row r="20" spans="1:1" x14ac:dyDescent="0.2">
      <c r="A20" s="49">
        <v>21</v>
      </c>
    </row>
    <row r="21" spans="1:1" x14ac:dyDescent="0.2">
      <c r="A21" s="49">
        <v>12</v>
      </c>
    </row>
    <row r="22" spans="1:1" x14ac:dyDescent="0.2">
      <c r="A22" s="49">
        <v>15</v>
      </c>
    </row>
    <row r="23" spans="1:1" x14ac:dyDescent="0.2">
      <c r="A23" s="49">
        <v>5</v>
      </c>
    </row>
    <row r="24" spans="1:1" x14ac:dyDescent="0.2">
      <c r="A24" s="49">
        <v>11</v>
      </c>
    </row>
    <row r="25" spans="1:1" x14ac:dyDescent="0.2">
      <c r="A25" s="49">
        <v>12</v>
      </c>
    </row>
    <row r="26" spans="1:1" x14ac:dyDescent="0.2">
      <c r="A26" s="49">
        <v>23</v>
      </c>
    </row>
    <row r="27" spans="1:1" x14ac:dyDescent="0.2">
      <c r="A27" s="49">
        <v>13</v>
      </c>
    </row>
    <row r="28" spans="1:1" x14ac:dyDescent="0.2">
      <c r="A28" s="49">
        <v>6</v>
      </c>
    </row>
    <row r="29" spans="1:1" x14ac:dyDescent="0.2">
      <c r="A29" s="49">
        <v>17</v>
      </c>
    </row>
    <row r="30" spans="1:1" x14ac:dyDescent="0.2">
      <c r="A30" s="49">
        <v>14</v>
      </c>
    </row>
    <row r="31" spans="1:1" x14ac:dyDescent="0.2">
      <c r="A31" s="49">
        <v>9</v>
      </c>
    </row>
    <row r="32" spans="1:1" x14ac:dyDescent="0.2">
      <c r="A32" s="49">
        <v>17</v>
      </c>
    </row>
    <row r="33" spans="1:1" x14ac:dyDescent="0.2">
      <c r="A33" s="49">
        <v>20</v>
      </c>
    </row>
    <row r="34" spans="1:1" x14ac:dyDescent="0.2">
      <c r="A34" s="49">
        <v>16</v>
      </c>
    </row>
    <row r="35" spans="1:1" x14ac:dyDescent="0.2">
      <c r="A35" s="49">
        <v>16</v>
      </c>
    </row>
    <row r="36" spans="1:1" x14ac:dyDescent="0.2">
      <c r="A36" s="49">
        <v>27</v>
      </c>
    </row>
    <row r="37" spans="1:1" x14ac:dyDescent="0.2">
      <c r="A37" s="49">
        <v>9</v>
      </c>
    </row>
    <row r="38" spans="1:1" x14ac:dyDescent="0.2">
      <c r="A38" s="49">
        <v>17</v>
      </c>
    </row>
    <row r="39" spans="1:1" x14ac:dyDescent="0.2">
      <c r="A39" s="49">
        <v>19</v>
      </c>
    </row>
    <row r="40" spans="1:1" x14ac:dyDescent="0.2">
      <c r="A40" s="49">
        <v>21</v>
      </c>
    </row>
    <row r="41" spans="1:1" x14ac:dyDescent="0.2">
      <c r="A41" s="49">
        <v>12</v>
      </c>
    </row>
    <row r="42" spans="1:1" x14ac:dyDescent="0.2">
      <c r="A42" s="49">
        <v>15</v>
      </c>
    </row>
    <row r="43" spans="1:1" x14ac:dyDescent="0.2">
      <c r="A43" s="49">
        <v>8</v>
      </c>
    </row>
    <row r="44" spans="1:1" x14ac:dyDescent="0.2">
      <c r="A44" s="49">
        <v>22</v>
      </c>
    </row>
    <row r="45" spans="1:1" x14ac:dyDescent="0.2">
      <c r="A45" s="49">
        <v>25</v>
      </c>
    </row>
    <row r="46" spans="1:1" x14ac:dyDescent="0.2">
      <c r="A46" s="49">
        <v>10</v>
      </c>
    </row>
    <row r="47" spans="1:1" x14ac:dyDescent="0.2">
      <c r="A47" s="49">
        <v>18</v>
      </c>
    </row>
    <row r="48" spans="1:1" x14ac:dyDescent="0.2">
      <c r="A48" s="49">
        <v>4</v>
      </c>
    </row>
    <row r="49" spans="1:4" x14ac:dyDescent="0.2">
      <c r="A49" s="49">
        <v>28</v>
      </c>
    </row>
    <row r="50" spans="1:4" x14ac:dyDescent="0.2">
      <c r="A50" s="49">
        <v>7</v>
      </c>
      <c r="D50" t="s">
        <v>786</v>
      </c>
    </row>
    <row r="51" spans="1:4" x14ac:dyDescent="0.2">
      <c r="A51" s="49">
        <v>3</v>
      </c>
    </row>
    <row r="52" spans="1:4" x14ac:dyDescent="0.2">
      <c r="A52" s="49">
        <v>24</v>
      </c>
    </row>
    <row r="53" spans="1:4" x14ac:dyDescent="0.2">
      <c r="A53" s="52">
        <v>13</v>
      </c>
      <c r="C53" t="s">
        <v>786</v>
      </c>
    </row>
    <row r="54" spans="1:4" x14ac:dyDescent="0.2">
      <c r="A54" s="52">
        <v>2</v>
      </c>
    </row>
    <row r="55" spans="1:4" x14ac:dyDescent="0.2">
      <c r="A55" s="52">
        <v>11</v>
      </c>
    </row>
    <row r="56" spans="1:4" x14ac:dyDescent="0.2">
      <c r="A56" s="52">
        <v>8</v>
      </c>
    </row>
    <row r="57" spans="1:4" x14ac:dyDescent="0.2">
      <c r="A57" s="52">
        <v>10</v>
      </c>
    </row>
    <row r="58" spans="1:4" x14ac:dyDescent="0.2">
      <c r="A58" s="52">
        <v>6</v>
      </c>
    </row>
    <row r="59" spans="1:4" x14ac:dyDescent="0.2">
      <c r="A59" s="52">
        <v>4</v>
      </c>
    </row>
    <row r="60" spans="1:4" x14ac:dyDescent="0.2">
      <c r="A60" s="52">
        <v>17</v>
      </c>
    </row>
    <row r="61" spans="1:4" x14ac:dyDescent="0.2">
      <c r="A61" s="52">
        <v>15</v>
      </c>
    </row>
    <row r="62" spans="1:4" x14ac:dyDescent="0.2">
      <c r="A62" s="52">
        <v>19</v>
      </c>
    </row>
    <row r="63" spans="1:4" x14ac:dyDescent="0.2">
      <c r="A63" s="52">
        <v>20</v>
      </c>
    </row>
    <row r="64" spans="1:4" x14ac:dyDescent="0.2">
      <c r="A64" s="52">
        <v>3</v>
      </c>
    </row>
    <row r="65" spans="1:1" x14ac:dyDescent="0.2">
      <c r="A65" s="52">
        <v>7</v>
      </c>
    </row>
    <row r="66" spans="1:1" x14ac:dyDescent="0.2">
      <c r="A66" s="52">
        <v>14</v>
      </c>
    </row>
    <row r="67" spans="1:1" x14ac:dyDescent="0.2">
      <c r="A67" s="52">
        <v>18</v>
      </c>
    </row>
    <row r="68" spans="1:1" x14ac:dyDescent="0.2">
      <c r="A68" s="52">
        <v>1</v>
      </c>
    </row>
    <row r="69" spans="1:1" x14ac:dyDescent="0.2">
      <c r="A69" s="52">
        <v>16</v>
      </c>
    </row>
    <row r="70" spans="1:1" x14ac:dyDescent="0.2">
      <c r="A70" s="52">
        <v>12</v>
      </c>
    </row>
    <row r="71" spans="1:1" x14ac:dyDescent="0.2">
      <c r="A71" s="52">
        <v>5</v>
      </c>
    </row>
    <row r="72" spans="1:1" x14ac:dyDescent="0.2">
      <c r="A72" s="52">
        <v>9</v>
      </c>
    </row>
    <row r="73" spans="1:1" x14ac:dyDescent="0.2">
      <c r="A73" s="52">
        <v>13</v>
      </c>
    </row>
    <row r="74" spans="1:1" x14ac:dyDescent="0.2">
      <c r="A74" s="52">
        <v>2</v>
      </c>
    </row>
    <row r="75" spans="1:1" x14ac:dyDescent="0.2">
      <c r="A75" s="52">
        <v>11</v>
      </c>
    </row>
    <row r="76" spans="1:1" x14ac:dyDescent="0.2">
      <c r="A76" s="52">
        <v>8</v>
      </c>
    </row>
    <row r="77" spans="1:1" x14ac:dyDescent="0.2">
      <c r="A77" s="52">
        <v>10</v>
      </c>
    </row>
    <row r="78" spans="1:1" x14ac:dyDescent="0.2">
      <c r="A78" s="52">
        <v>6</v>
      </c>
    </row>
    <row r="79" spans="1:1" x14ac:dyDescent="0.2">
      <c r="A79" s="52">
        <v>4</v>
      </c>
    </row>
    <row r="80" spans="1:1" x14ac:dyDescent="0.2">
      <c r="A80" s="52">
        <v>17</v>
      </c>
    </row>
    <row r="81" spans="1:1" x14ac:dyDescent="0.2">
      <c r="A81" s="52">
        <v>15</v>
      </c>
    </row>
    <row r="82" spans="1:1" x14ac:dyDescent="0.2">
      <c r="A82" s="52">
        <v>19</v>
      </c>
    </row>
    <row r="83" spans="1:1" x14ac:dyDescent="0.2">
      <c r="A83" s="52">
        <v>20</v>
      </c>
    </row>
    <row r="84" spans="1:1" x14ac:dyDescent="0.2">
      <c r="A84" s="52">
        <v>3</v>
      </c>
    </row>
    <row r="85" spans="1:1" x14ac:dyDescent="0.2">
      <c r="A85" s="52">
        <v>7</v>
      </c>
    </row>
    <row r="86" spans="1:1" x14ac:dyDescent="0.2">
      <c r="A86" s="52">
        <v>14</v>
      </c>
    </row>
    <row r="87" spans="1:1" x14ac:dyDescent="0.2">
      <c r="A87" s="52">
        <v>18</v>
      </c>
    </row>
    <row r="88" spans="1:1" x14ac:dyDescent="0.2">
      <c r="A88" s="52">
        <v>1</v>
      </c>
    </row>
    <row r="89" spans="1:1" x14ac:dyDescent="0.2">
      <c r="A89" s="52">
        <v>16</v>
      </c>
    </row>
    <row r="90" spans="1:1" x14ac:dyDescent="0.2">
      <c r="A90" s="52">
        <v>12</v>
      </c>
    </row>
    <row r="91" spans="1:1" x14ac:dyDescent="0.2">
      <c r="A91" s="52">
        <v>5</v>
      </c>
    </row>
    <row r="92" spans="1:1" x14ac:dyDescent="0.2">
      <c r="A92" s="52">
        <v>9</v>
      </c>
    </row>
    <row r="93" spans="1:1" x14ac:dyDescent="0.2">
      <c r="A93" s="52">
        <v>13</v>
      </c>
    </row>
    <row r="94" spans="1:1" x14ac:dyDescent="0.2">
      <c r="A94" s="52">
        <v>2</v>
      </c>
    </row>
    <row r="95" spans="1:1" x14ac:dyDescent="0.2">
      <c r="A95" s="52">
        <v>11</v>
      </c>
    </row>
    <row r="96" spans="1:1" x14ac:dyDescent="0.2">
      <c r="A96" s="52">
        <v>8</v>
      </c>
    </row>
    <row r="97" spans="1:1" x14ac:dyDescent="0.2">
      <c r="A97" s="52">
        <v>10</v>
      </c>
    </row>
    <row r="98" spans="1:1" x14ac:dyDescent="0.2">
      <c r="A98" s="52">
        <v>6</v>
      </c>
    </row>
    <row r="99" spans="1:1" x14ac:dyDescent="0.2">
      <c r="A99" s="52">
        <v>4</v>
      </c>
    </row>
    <row r="100" spans="1:1" x14ac:dyDescent="0.2">
      <c r="A100" s="52">
        <v>17</v>
      </c>
    </row>
    <row r="101" spans="1:1" x14ac:dyDescent="0.2">
      <c r="A101" s="52">
        <v>15</v>
      </c>
    </row>
    <row r="102" spans="1:1" x14ac:dyDescent="0.2">
      <c r="A102" s="52">
        <v>19</v>
      </c>
    </row>
    <row r="103" spans="1:1" x14ac:dyDescent="0.2">
      <c r="A103" s="52">
        <v>20</v>
      </c>
    </row>
  </sheetData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67825-B08C-3642-88DB-50A8E840E252}">
  <dimension ref="A1:D14"/>
  <sheetViews>
    <sheetView workbookViewId="0">
      <selection activeCell="F4" sqref="F4"/>
    </sheetView>
  </sheetViews>
  <sheetFormatPr baseColWidth="10" defaultRowHeight="16" x14ac:dyDescent="0.2"/>
  <cols>
    <col min="3" max="3" width="12.5" customWidth="1"/>
  </cols>
  <sheetData>
    <row r="1" spans="1:4" x14ac:dyDescent="0.2">
      <c r="A1" s="15" t="s">
        <v>796</v>
      </c>
    </row>
    <row r="2" spans="1:4" x14ac:dyDescent="0.2">
      <c r="A2" s="46"/>
      <c r="B2" s="78" t="s">
        <v>788</v>
      </c>
      <c r="C2" s="78"/>
      <c r="D2" s="46"/>
    </row>
    <row r="3" spans="1:4" x14ac:dyDescent="0.2">
      <c r="A3" s="46"/>
      <c r="B3" s="47" t="s">
        <v>789</v>
      </c>
      <c r="C3" s="47" t="s">
        <v>790</v>
      </c>
      <c r="D3" s="47" t="s">
        <v>791</v>
      </c>
    </row>
    <row r="4" spans="1:4" x14ac:dyDescent="0.2">
      <c r="A4" s="46" t="s">
        <v>792</v>
      </c>
      <c r="B4" s="46">
        <v>200</v>
      </c>
      <c r="C4" s="46">
        <v>20</v>
      </c>
      <c r="D4" s="46">
        <f>C4*100/B4</f>
        <v>10</v>
      </c>
    </row>
    <row r="5" spans="1:4" x14ac:dyDescent="0.2">
      <c r="A5" s="46" t="s">
        <v>792</v>
      </c>
      <c r="B5" s="46">
        <v>212</v>
      </c>
      <c r="C5" s="46">
        <v>17</v>
      </c>
      <c r="D5" s="46">
        <f>C5*100/B5</f>
        <v>8.0188679245283012</v>
      </c>
    </row>
    <row r="6" spans="1:4" x14ac:dyDescent="0.2">
      <c r="A6" s="46" t="s">
        <v>792</v>
      </c>
      <c r="B6" s="46">
        <v>188</v>
      </c>
      <c r="C6" s="46">
        <v>17</v>
      </c>
      <c r="D6" s="46">
        <f>C6*100/B6</f>
        <v>9.0425531914893611</v>
      </c>
    </row>
    <row r="7" spans="1:4" x14ac:dyDescent="0.2">
      <c r="A7" s="46"/>
      <c r="B7" s="46"/>
      <c r="C7" s="46"/>
      <c r="D7" s="46"/>
    </row>
    <row r="8" spans="1:4" x14ac:dyDescent="0.2">
      <c r="A8" s="46" t="s">
        <v>793</v>
      </c>
      <c r="B8" s="46">
        <v>108</v>
      </c>
      <c r="C8" s="46">
        <v>8</v>
      </c>
      <c r="D8" s="46">
        <f t="shared" ref="D8:D14" si="0">C8*100/B8</f>
        <v>7.4074074074074074</v>
      </c>
    </row>
    <row r="9" spans="1:4" x14ac:dyDescent="0.2">
      <c r="A9" s="46" t="s">
        <v>793</v>
      </c>
      <c r="B9" s="46">
        <v>133</v>
      </c>
      <c r="C9" s="46">
        <v>10</v>
      </c>
      <c r="D9" s="46">
        <f t="shared" si="0"/>
        <v>7.518796992481203</v>
      </c>
    </row>
    <row r="10" spans="1:4" x14ac:dyDescent="0.2">
      <c r="A10" s="46" t="s">
        <v>793</v>
      </c>
      <c r="B10" s="46">
        <v>167</v>
      </c>
      <c r="C10" s="46">
        <v>14</v>
      </c>
      <c r="D10" s="46">
        <f t="shared" si="0"/>
        <v>8.3832335329341312</v>
      </c>
    </row>
    <row r="11" spans="1:4" x14ac:dyDescent="0.2">
      <c r="A11" s="46"/>
      <c r="B11" s="46"/>
      <c r="C11" s="46"/>
      <c r="D11" s="46"/>
    </row>
    <row r="12" spans="1:4" x14ac:dyDescent="0.2">
      <c r="A12" s="46" t="s">
        <v>794</v>
      </c>
      <c r="B12" s="46">
        <v>109</v>
      </c>
      <c r="C12" s="46">
        <v>14</v>
      </c>
      <c r="D12" s="46">
        <f t="shared" si="0"/>
        <v>12.844036697247706</v>
      </c>
    </row>
    <row r="13" spans="1:4" x14ac:dyDescent="0.2">
      <c r="A13" s="46" t="s">
        <v>794</v>
      </c>
      <c r="B13" s="46">
        <v>111</v>
      </c>
      <c r="C13" s="46">
        <v>12</v>
      </c>
      <c r="D13" s="46">
        <f t="shared" si="0"/>
        <v>10.810810810810811</v>
      </c>
    </row>
    <row r="14" spans="1:4" x14ac:dyDescent="0.2">
      <c r="A14" s="46" t="s">
        <v>794</v>
      </c>
      <c r="B14" s="46">
        <v>115</v>
      </c>
      <c r="C14" s="46">
        <v>16</v>
      </c>
      <c r="D14" s="46">
        <f t="shared" si="0"/>
        <v>13.913043478260869</v>
      </c>
    </row>
  </sheetData>
  <mergeCells count="1">
    <mergeCell ref="B2:C2"/>
  </mergeCells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1966B-B523-5E49-9CA0-339CFD9DBE66}">
  <dimension ref="A1:C103"/>
  <sheetViews>
    <sheetView workbookViewId="0"/>
  </sheetViews>
  <sheetFormatPr baseColWidth="10" defaultRowHeight="16" x14ac:dyDescent="0.2"/>
  <cols>
    <col min="1" max="1" width="16.6640625" style="50" customWidth="1"/>
  </cols>
  <sheetData>
    <row r="1" spans="1:1" x14ac:dyDescent="0.2">
      <c r="A1" s="50" t="s">
        <v>820</v>
      </c>
    </row>
    <row r="2" spans="1:1" x14ac:dyDescent="0.2">
      <c r="A2" s="51" t="s">
        <v>798</v>
      </c>
    </row>
    <row r="3" spans="1:1" x14ac:dyDescent="0.2">
      <c r="A3" s="49">
        <v>8</v>
      </c>
    </row>
    <row r="4" spans="1:1" x14ac:dyDescent="0.2">
      <c r="A4" s="49">
        <v>6</v>
      </c>
    </row>
    <row r="5" spans="1:1" x14ac:dyDescent="0.2">
      <c r="A5" s="49">
        <v>8</v>
      </c>
    </row>
    <row r="6" spans="1:1" x14ac:dyDescent="0.2">
      <c r="A6" s="49">
        <v>10</v>
      </c>
    </row>
    <row r="7" spans="1:1" x14ac:dyDescent="0.2">
      <c r="A7" s="49">
        <v>8</v>
      </c>
    </row>
    <row r="8" spans="1:1" x14ac:dyDescent="0.2">
      <c r="A8" s="49">
        <v>8</v>
      </c>
    </row>
    <row r="9" spans="1:1" x14ac:dyDescent="0.2">
      <c r="A9" s="49">
        <v>3</v>
      </c>
    </row>
    <row r="10" spans="1:1" x14ac:dyDescent="0.2">
      <c r="A10" s="49">
        <v>4</v>
      </c>
    </row>
    <row r="11" spans="1:1" x14ac:dyDescent="0.2">
      <c r="A11" s="49">
        <v>14</v>
      </c>
    </row>
    <row r="12" spans="1:1" x14ac:dyDescent="0.2">
      <c r="A12" s="49">
        <v>4</v>
      </c>
    </row>
    <row r="13" spans="1:1" x14ac:dyDescent="0.2">
      <c r="A13" s="49">
        <v>8</v>
      </c>
    </row>
    <row r="14" spans="1:1" x14ac:dyDescent="0.2">
      <c r="A14" s="49">
        <v>8</v>
      </c>
    </row>
    <row r="15" spans="1:1" x14ac:dyDescent="0.2">
      <c r="A15" s="49">
        <v>4</v>
      </c>
    </row>
    <row r="16" spans="1:1" x14ac:dyDescent="0.2">
      <c r="A16" s="49">
        <v>13</v>
      </c>
    </row>
    <row r="17" spans="1:1" x14ac:dyDescent="0.2">
      <c r="A17" s="49">
        <v>4</v>
      </c>
    </row>
    <row r="18" spans="1:1" x14ac:dyDescent="0.2">
      <c r="A18" s="49">
        <v>6</v>
      </c>
    </row>
    <row r="19" spans="1:1" x14ac:dyDescent="0.2">
      <c r="A19" s="49">
        <v>9</v>
      </c>
    </row>
    <row r="20" spans="1:1" x14ac:dyDescent="0.2">
      <c r="A20" s="49">
        <v>6</v>
      </c>
    </row>
    <row r="21" spans="1:1" x14ac:dyDescent="0.2">
      <c r="A21" s="49">
        <v>6</v>
      </c>
    </row>
    <row r="22" spans="1:1" x14ac:dyDescent="0.2">
      <c r="A22" s="49">
        <v>13</v>
      </c>
    </row>
    <row r="23" spans="1:1" x14ac:dyDescent="0.2">
      <c r="A23" s="49">
        <v>7</v>
      </c>
    </row>
    <row r="24" spans="1:1" x14ac:dyDescent="0.2">
      <c r="A24" s="49">
        <v>1</v>
      </c>
    </row>
    <row r="25" spans="1:1" x14ac:dyDescent="0.2">
      <c r="A25" s="49">
        <v>5</v>
      </c>
    </row>
    <row r="26" spans="1:1" x14ac:dyDescent="0.2">
      <c r="A26" s="49">
        <v>11</v>
      </c>
    </row>
    <row r="27" spans="1:1" x14ac:dyDescent="0.2">
      <c r="A27" s="49">
        <v>2</v>
      </c>
    </row>
    <row r="28" spans="1:1" x14ac:dyDescent="0.2">
      <c r="A28" s="49">
        <v>12</v>
      </c>
    </row>
    <row r="29" spans="1:1" x14ac:dyDescent="0.2">
      <c r="A29" s="49">
        <v>15</v>
      </c>
    </row>
    <row r="30" spans="1:1" x14ac:dyDescent="0.2">
      <c r="A30" s="49">
        <v>10</v>
      </c>
    </row>
    <row r="31" spans="1:1" x14ac:dyDescent="0.2">
      <c r="A31" s="49">
        <v>3</v>
      </c>
    </row>
    <row r="32" spans="1:1" x14ac:dyDescent="0.2">
      <c r="A32" s="49">
        <v>9</v>
      </c>
    </row>
    <row r="33" spans="1:1" x14ac:dyDescent="0.2">
      <c r="A33" s="49">
        <v>13</v>
      </c>
    </row>
    <row r="34" spans="1:1" x14ac:dyDescent="0.2">
      <c r="A34" s="49">
        <v>14</v>
      </c>
    </row>
    <row r="35" spans="1:1" x14ac:dyDescent="0.2">
      <c r="A35" s="49">
        <v>16</v>
      </c>
    </row>
    <row r="36" spans="1:1" x14ac:dyDescent="0.2">
      <c r="A36" s="49">
        <v>18</v>
      </c>
    </row>
    <row r="37" spans="1:1" x14ac:dyDescent="0.2">
      <c r="A37" s="49">
        <v>4</v>
      </c>
    </row>
    <row r="38" spans="1:1" x14ac:dyDescent="0.2">
      <c r="A38" s="49">
        <v>6</v>
      </c>
    </row>
    <row r="39" spans="1:1" x14ac:dyDescent="0.2">
      <c r="A39" s="49">
        <v>17</v>
      </c>
    </row>
    <row r="40" spans="1:1" x14ac:dyDescent="0.2">
      <c r="A40" s="49">
        <v>19</v>
      </c>
    </row>
    <row r="41" spans="1:1" x14ac:dyDescent="0.2">
      <c r="A41" s="49">
        <v>20</v>
      </c>
    </row>
    <row r="42" spans="1:1" x14ac:dyDescent="0.2">
      <c r="A42" s="49">
        <v>8</v>
      </c>
    </row>
    <row r="43" spans="1:1" x14ac:dyDescent="0.2">
      <c r="A43" s="49">
        <v>6</v>
      </c>
    </row>
    <row r="44" spans="1:1" x14ac:dyDescent="0.2">
      <c r="A44" s="49">
        <v>8</v>
      </c>
    </row>
    <row r="45" spans="1:1" x14ac:dyDescent="0.2">
      <c r="A45" s="49">
        <v>10</v>
      </c>
    </row>
    <row r="46" spans="1:1" x14ac:dyDescent="0.2">
      <c r="A46" s="49">
        <v>8</v>
      </c>
    </row>
    <row r="47" spans="1:1" x14ac:dyDescent="0.2">
      <c r="A47" s="49">
        <v>8</v>
      </c>
    </row>
    <row r="48" spans="1:1" x14ac:dyDescent="0.2">
      <c r="A48" s="49">
        <v>3</v>
      </c>
    </row>
    <row r="49" spans="1:3" x14ac:dyDescent="0.2">
      <c r="A49" s="49">
        <v>4</v>
      </c>
    </row>
    <row r="50" spans="1:3" x14ac:dyDescent="0.2">
      <c r="A50" s="49">
        <v>14</v>
      </c>
      <c r="C50" t="s">
        <v>786</v>
      </c>
    </row>
    <row r="51" spans="1:3" x14ac:dyDescent="0.2">
      <c r="A51" s="49">
        <v>4</v>
      </c>
    </row>
    <row r="52" spans="1:3" x14ac:dyDescent="0.2">
      <c r="A52" s="49">
        <v>8</v>
      </c>
    </row>
    <row r="53" spans="1:3" x14ac:dyDescent="0.2">
      <c r="A53" s="49">
        <v>8</v>
      </c>
    </row>
    <row r="54" spans="1:3" x14ac:dyDescent="0.2">
      <c r="A54" s="49">
        <v>4</v>
      </c>
    </row>
    <row r="55" spans="1:3" x14ac:dyDescent="0.2">
      <c r="A55" s="49">
        <v>13</v>
      </c>
    </row>
    <row r="56" spans="1:3" x14ac:dyDescent="0.2">
      <c r="A56" s="49">
        <v>4</v>
      </c>
    </row>
    <row r="57" spans="1:3" x14ac:dyDescent="0.2">
      <c r="A57" s="49">
        <v>6</v>
      </c>
    </row>
    <row r="58" spans="1:3" x14ac:dyDescent="0.2">
      <c r="A58" s="49">
        <v>9</v>
      </c>
    </row>
    <row r="59" spans="1:3" x14ac:dyDescent="0.2">
      <c r="A59" s="49">
        <v>6</v>
      </c>
    </row>
    <row r="60" spans="1:3" x14ac:dyDescent="0.2">
      <c r="A60" s="49">
        <v>6</v>
      </c>
    </row>
    <row r="61" spans="1:3" x14ac:dyDescent="0.2">
      <c r="A61" s="49">
        <v>13</v>
      </c>
    </row>
    <row r="62" spans="1:3" x14ac:dyDescent="0.2">
      <c r="A62" s="49">
        <v>7</v>
      </c>
    </row>
    <row r="63" spans="1:3" x14ac:dyDescent="0.2">
      <c r="A63" s="49">
        <v>1</v>
      </c>
    </row>
    <row r="64" spans="1:3" x14ac:dyDescent="0.2">
      <c r="A64" s="49">
        <v>5</v>
      </c>
    </row>
    <row r="65" spans="1:1" x14ac:dyDescent="0.2">
      <c r="A65" s="49">
        <v>11</v>
      </c>
    </row>
    <row r="66" spans="1:1" x14ac:dyDescent="0.2">
      <c r="A66" s="49">
        <v>2</v>
      </c>
    </row>
    <row r="67" spans="1:1" x14ac:dyDescent="0.2">
      <c r="A67" s="49">
        <v>12</v>
      </c>
    </row>
    <row r="68" spans="1:1" x14ac:dyDescent="0.2">
      <c r="A68" s="49">
        <v>15</v>
      </c>
    </row>
    <row r="69" spans="1:1" x14ac:dyDescent="0.2">
      <c r="A69" s="49">
        <v>10</v>
      </c>
    </row>
    <row r="70" spans="1:1" x14ac:dyDescent="0.2">
      <c r="A70" s="49">
        <v>3</v>
      </c>
    </row>
    <row r="71" spans="1:1" x14ac:dyDescent="0.2">
      <c r="A71" s="49">
        <v>9</v>
      </c>
    </row>
    <row r="72" spans="1:1" x14ac:dyDescent="0.2">
      <c r="A72" s="49">
        <v>13</v>
      </c>
    </row>
    <row r="73" spans="1:1" x14ac:dyDescent="0.2">
      <c r="A73" s="49">
        <v>14</v>
      </c>
    </row>
    <row r="74" spans="1:1" x14ac:dyDescent="0.2">
      <c r="A74" s="49">
        <v>16</v>
      </c>
    </row>
    <row r="75" spans="1:1" x14ac:dyDescent="0.2">
      <c r="A75" s="49">
        <v>18</v>
      </c>
    </row>
    <row r="76" spans="1:1" x14ac:dyDescent="0.2">
      <c r="A76" s="49">
        <v>4</v>
      </c>
    </row>
    <row r="77" spans="1:1" x14ac:dyDescent="0.2">
      <c r="A77" s="49">
        <v>6</v>
      </c>
    </row>
    <row r="78" spans="1:1" x14ac:dyDescent="0.2">
      <c r="A78" s="49">
        <v>17</v>
      </c>
    </row>
    <row r="79" spans="1:1" x14ac:dyDescent="0.2">
      <c r="A79" s="49">
        <v>19</v>
      </c>
    </row>
    <row r="80" spans="1:1" x14ac:dyDescent="0.2">
      <c r="A80" s="49">
        <v>20</v>
      </c>
    </row>
    <row r="81" spans="1:1" x14ac:dyDescent="0.2">
      <c r="A81" s="49">
        <v>8</v>
      </c>
    </row>
    <row r="82" spans="1:1" x14ac:dyDescent="0.2">
      <c r="A82" s="49">
        <v>6</v>
      </c>
    </row>
    <row r="83" spans="1:1" x14ac:dyDescent="0.2">
      <c r="A83" s="49">
        <v>8</v>
      </c>
    </row>
    <row r="84" spans="1:1" x14ac:dyDescent="0.2">
      <c r="A84" s="49">
        <v>10</v>
      </c>
    </row>
    <row r="85" spans="1:1" x14ac:dyDescent="0.2">
      <c r="A85" s="49">
        <v>8</v>
      </c>
    </row>
    <row r="86" spans="1:1" x14ac:dyDescent="0.2">
      <c r="A86" s="49">
        <v>8</v>
      </c>
    </row>
    <row r="87" spans="1:1" x14ac:dyDescent="0.2">
      <c r="A87" s="49">
        <v>3</v>
      </c>
    </row>
    <row r="88" spans="1:1" x14ac:dyDescent="0.2">
      <c r="A88" s="49">
        <v>4</v>
      </c>
    </row>
    <row r="89" spans="1:1" x14ac:dyDescent="0.2">
      <c r="A89" s="49">
        <v>14</v>
      </c>
    </row>
    <row r="90" spans="1:1" x14ac:dyDescent="0.2">
      <c r="A90" s="49">
        <v>4</v>
      </c>
    </row>
    <row r="91" spans="1:1" x14ac:dyDescent="0.2">
      <c r="A91" s="49">
        <v>8</v>
      </c>
    </row>
    <row r="92" spans="1:1" x14ac:dyDescent="0.2">
      <c r="A92" s="49">
        <v>8</v>
      </c>
    </row>
    <row r="93" spans="1:1" x14ac:dyDescent="0.2">
      <c r="A93" s="49">
        <v>4</v>
      </c>
    </row>
    <row r="94" spans="1:1" x14ac:dyDescent="0.2">
      <c r="A94" s="49">
        <v>13</v>
      </c>
    </row>
    <row r="95" spans="1:1" x14ac:dyDescent="0.2">
      <c r="A95" s="49">
        <v>4</v>
      </c>
    </row>
    <row r="96" spans="1:1" x14ac:dyDescent="0.2">
      <c r="A96" s="49">
        <v>6</v>
      </c>
    </row>
    <row r="97" spans="1:1" x14ac:dyDescent="0.2">
      <c r="A97" s="49">
        <v>9</v>
      </c>
    </row>
    <row r="98" spans="1:1" x14ac:dyDescent="0.2">
      <c r="A98" s="49">
        <v>6</v>
      </c>
    </row>
    <row r="99" spans="1:1" x14ac:dyDescent="0.2">
      <c r="A99" s="49">
        <v>6</v>
      </c>
    </row>
    <row r="100" spans="1:1" x14ac:dyDescent="0.2">
      <c r="A100" s="49">
        <v>13</v>
      </c>
    </row>
    <row r="101" spans="1:1" x14ac:dyDescent="0.2">
      <c r="A101" s="49">
        <v>7</v>
      </c>
    </row>
    <row r="102" spans="1:1" x14ac:dyDescent="0.2">
      <c r="A102" s="49">
        <v>1</v>
      </c>
    </row>
    <row r="103" spans="1:1" x14ac:dyDescent="0.2">
      <c r="A103" s="52">
        <v>4</v>
      </c>
    </row>
  </sheetData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03898-32EE-0141-82DF-9557F64ED6EB}">
  <dimension ref="A2:C697"/>
  <sheetViews>
    <sheetView workbookViewId="0">
      <selection activeCell="A2" sqref="A2"/>
    </sheetView>
  </sheetViews>
  <sheetFormatPr baseColWidth="10" defaultRowHeight="16" x14ac:dyDescent="0.2"/>
  <cols>
    <col min="1" max="1" width="8.83203125" customWidth="1"/>
    <col min="2" max="2" width="52.5" customWidth="1"/>
  </cols>
  <sheetData>
    <row r="2" spans="1:3" x14ac:dyDescent="0.2">
      <c r="A2" t="s">
        <v>702</v>
      </c>
    </row>
    <row r="3" spans="1:3" x14ac:dyDescent="0.2">
      <c r="A3" t="s">
        <v>14</v>
      </c>
      <c r="B3" s="27" t="s">
        <v>15</v>
      </c>
      <c r="C3" s="27" t="s">
        <v>703</v>
      </c>
    </row>
    <row r="4" spans="1:3" x14ac:dyDescent="0.2">
      <c r="B4" t="s">
        <v>16</v>
      </c>
    </row>
    <row r="5" spans="1:3" x14ac:dyDescent="0.2">
      <c r="A5" t="s">
        <v>17</v>
      </c>
      <c r="B5" t="s">
        <v>18</v>
      </c>
      <c r="C5">
        <v>50.9</v>
      </c>
    </row>
    <row r="6" spans="1:3" x14ac:dyDescent="0.2">
      <c r="A6" t="s">
        <v>19</v>
      </c>
      <c r="B6" t="s">
        <v>20</v>
      </c>
      <c r="C6">
        <v>83.4</v>
      </c>
    </row>
    <row r="7" spans="1:3" x14ac:dyDescent="0.2">
      <c r="A7" t="s">
        <v>21</v>
      </c>
      <c r="B7" t="s">
        <v>22</v>
      </c>
      <c r="C7">
        <v>39.799999999999997</v>
      </c>
    </row>
    <row r="8" spans="1:3" x14ac:dyDescent="0.2">
      <c r="A8" t="s">
        <v>23</v>
      </c>
      <c r="B8" t="s">
        <v>24</v>
      </c>
      <c r="C8">
        <v>1690</v>
      </c>
    </row>
    <row r="9" spans="1:3" x14ac:dyDescent="0.2">
      <c r="A9" t="s">
        <v>21</v>
      </c>
      <c r="B9" t="s">
        <v>25</v>
      </c>
      <c r="C9">
        <v>60.2</v>
      </c>
    </row>
    <row r="10" spans="1:3" x14ac:dyDescent="0.2">
      <c r="B10" t="s">
        <v>26</v>
      </c>
    </row>
    <row r="11" spans="1:3" x14ac:dyDescent="0.2">
      <c r="A11" t="s">
        <v>17</v>
      </c>
      <c r="B11" t="s">
        <v>27</v>
      </c>
      <c r="C11">
        <v>52.7</v>
      </c>
    </row>
    <row r="12" spans="1:3" x14ac:dyDescent="0.2">
      <c r="A12" t="s">
        <v>19</v>
      </c>
      <c r="B12" t="s">
        <v>28</v>
      </c>
      <c r="C12">
        <v>85.5</v>
      </c>
    </row>
    <row r="13" spans="1:3" x14ac:dyDescent="0.2">
      <c r="A13" t="s">
        <v>21</v>
      </c>
      <c r="B13" t="s">
        <v>29</v>
      </c>
      <c r="C13">
        <v>38.9</v>
      </c>
    </row>
    <row r="14" spans="1:3" x14ac:dyDescent="0.2">
      <c r="A14" t="s">
        <v>23</v>
      </c>
      <c r="B14" t="s">
        <v>30</v>
      </c>
      <c r="C14">
        <v>1643</v>
      </c>
    </row>
    <row r="15" spans="1:3" x14ac:dyDescent="0.2">
      <c r="A15" t="s">
        <v>21</v>
      </c>
      <c r="B15" t="s">
        <v>31</v>
      </c>
      <c r="C15">
        <v>61.1</v>
      </c>
    </row>
    <row r="16" spans="1:3" x14ac:dyDescent="0.2">
      <c r="B16" t="s">
        <v>32</v>
      </c>
    </row>
    <row r="17" spans="1:3" x14ac:dyDescent="0.2">
      <c r="A17" t="s">
        <v>17</v>
      </c>
      <c r="B17" t="s">
        <v>33</v>
      </c>
      <c r="C17">
        <v>52.2</v>
      </c>
    </row>
    <row r="18" spans="1:3" x14ac:dyDescent="0.2">
      <c r="A18" t="s">
        <v>19</v>
      </c>
      <c r="B18" t="s">
        <v>34</v>
      </c>
      <c r="C18">
        <v>84.4</v>
      </c>
    </row>
    <row r="19" spans="1:3" x14ac:dyDescent="0.2">
      <c r="A19" t="s">
        <v>21</v>
      </c>
      <c r="B19" t="s">
        <v>35</v>
      </c>
      <c r="C19">
        <v>37.5</v>
      </c>
    </row>
    <row r="20" spans="1:3" x14ac:dyDescent="0.2">
      <c r="A20" t="s">
        <v>23</v>
      </c>
      <c r="B20" t="s">
        <v>36</v>
      </c>
      <c r="C20">
        <v>1616</v>
      </c>
    </row>
    <row r="21" spans="1:3" x14ac:dyDescent="0.2">
      <c r="A21" t="s">
        <v>21</v>
      </c>
      <c r="B21" t="s">
        <v>37</v>
      </c>
      <c r="C21">
        <v>62.5</v>
      </c>
    </row>
    <row r="22" spans="1:3" x14ac:dyDescent="0.2">
      <c r="B22" t="s">
        <v>38</v>
      </c>
    </row>
    <row r="23" spans="1:3" x14ac:dyDescent="0.2">
      <c r="A23" t="s">
        <v>17</v>
      </c>
      <c r="B23" t="s">
        <v>39</v>
      </c>
      <c r="C23">
        <v>53.4</v>
      </c>
    </row>
    <row r="24" spans="1:3" x14ac:dyDescent="0.2">
      <c r="A24" t="s">
        <v>19</v>
      </c>
      <c r="B24" t="s">
        <v>40</v>
      </c>
      <c r="C24">
        <v>85.4</v>
      </c>
    </row>
    <row r="25" spans="1:3" x14ac:dyDescent="0.2">
      <c r="A25" t="s">
        <v>21</v>
      </c>
      <c r="B25" t="s">
        <v>41</v>
      </c>
      <c r="C25">
        <v>37.5</v>
      </c>
    </row>
    <row r="26" spans="1:3" x14ac:dyDescent="0.2">
      <c r="A26" t="s">
        <v>23</v>
      </c>
      <c r="B26" t="s">
        <v>36</v>
      </c>
      <c r="C26">
        <v>1616</v>
      </c>
    </row>
    <row r="27" spans="1:3" x14ac:dyDescent="0.2">
      <c r="A27" t="s">
        <v>21</v>
      </c>
      <c r="B27" t="s">
        <v>42</v>
      </c>
      <c r="C27">
        <v>62.5</v>
      </c>
    </row>
    <row r="28" spans="1:3" x14ac:dyDescent="0.2">
      <c r="B28" t="s">
        <v>43</v>
      </c>
    </row>
    <row r="29" spans="1:3" x14ac:dyDescent="0.2">
      <c r="A29" t="s">
        <v>17</v>
      </c>
      <c r="B29" t="s">
        <v>44</v>
      </c>
      <c r="C29">
        <v>52.6</v>
      </c>
    </row>
    <row r="30" spans="1:3" x14ac:dyDescent="0.2">
      <c r="A30" t="s">
        <v>19</v>
      </c>
      <c r="B30" t="s">
        <v>45</v>
      </c>
      <c r="C30">
        <v>85.2</v>
      </c>
    </row>
    <row r="31" spans="1:3" x14ac:dyDescent="0.2">
      <c r="A31" t="s">
        <v>21</v>
      </c>
      <c r="B31" t="s">
        <v>46</v>
      </c>
      <c r="C31">
        <v>37.4</v>
      </c>
    </row>
    <row r="32" spans="1:3" x14ac:dyDescent="0.2">
      <c r="A32" t="s">
        <v>23</v>
      </c>
      <c r="B32" t="s">
        <v>47</v>
      </c>
      <c r="C32">
        <v>1602</v>
      </c>
    </row>
    <row r="33" spans="1:3" x14ac:dyDescent="0.2">
      <c r="A33" t="s">
        <v>21</v>
      </c>
      <c r="B33" t="s">
        <v>48</v>
      </c>
      <c r="C33">
        <v>62.6</v>
      </c>
    </row>
    <row r="34" spans="1:3" x14ac:dyDescent="0.2">
      <c r="B34" t="s">
        <v>49</v>
      </c>
    </row>
    <row r="35" spans="1:3" x14ac:dyDescent="0.2">
      <c r="A35" t="s">
        <v>17</v>
      </c>
      <c r="B35" t="s">
        <v>50</v>
      </c>
      <c r="C35">
        <v>51.5</v>
      </c>
    </row>
    <row r="36" spans="1:3" x14ac:dyDescent="0.2">
      <c r="A36" t="s">
        <v>19</v>
      </c>
      <c r="B36" t="s">
        <v>51</v>
      </c>
      <c r="C36">
        <v>84.8</v>
      </c>
    </row>
    <row r="37" spans="1:3" x14ac:dyDescent="0.2">
      <c r="A37" t="s">
        <v>21</v>
      </c>
      <c r="B37" t="s">
        <v>52</v>
      </c>
      <c r="C37">
        <v>38.200000000000003</v>
      </c>
    </row>
    <row r="38" spans="1:3" x14ac:dyDescent="0.2">
      <c r="A38" t="s">
        <v>23</v>
      </c>
      <c r="B38" t="s">
        <v>30</v>
      </c>
      <c r="C38">
        <v>1643</v>
      </c>
    </row>
    <row r="39" spans="1:3" x14ac:dyDescent="0.2">
      <c r="A39" t="s">
        <v>21</v>
      </c>
      <c r="B39" t="s">
        <v>53</v>
      </c>
      <c r="C39">
        <v>61.8</v>
      </c>
    </row>
    <row r="40" spans="1:3" x14ac:dyDescent="0.2">
      <c r="B40" t="s">
        <v>54</v>
      </c>
    </row>
    <row r="41" spans="1:3" x14ac:dyDescent="0.2">
      <c r="A41" t="s">
        <v>17</v>
      </c>
      <c r="B41" t="s">
        <v>55</v>
      </c>
      <c r="C41">
        <v>51.2</v>
      </c>
    </row>
    <row r="42" spans="1:3" x14ac:dyDescent="0.2">
      <c r="A42" t="s">
        <v>19</v>
      </c>
      <c r="B42" t="s">
        <v>56</v>
      </c>
      <c r="C42">
        <v>79.5</v>
      </c>
    </row>
    <row r="43" spans="1:3" x14ac:dyDescent="0.2">
      <c r="A43" t="s">
        <v>21</v>
      </c>
      <c r="B43" t="s">
        <v>57</v>
      </c>
      <c r="C43">
        <v>27.7</v>
      </c>
    </row>
    <row r="44" spans="1:3" x14ac:dyDescent="0.2">
      <c r="A44" t="s">
        <v>23</v>
      </c>
      <c r="B44" t="s">
        <v>58</v>
      </c>
      <c r="C44">
        <v>1429</v>
      </c>
    </row>
    <row r="45" spans="1:3" x14ac:dyDescent="0.2">
      <c r="A45" t="s">
        <v>21</v>
      </c>
      <c r="B45" t="s">
        <v>59</v>
      </c>
      <c r="C45">
        <v>72.3</v>
      </c>
    </row>
    <row r="46" spans="1:3" x14ac:dyDescent="0.2">
      <c r="B46" t="s">
        <v>60</v>
      </c>
    </row>
    <row r="47" spans="1:3" x14ac:dyDescent="0.2">
      <c r="A47" t="s">
        <v>17</v>
      </c>
      <c r="B47" t="s">
        <v>61</v>
      </c>
      <c r="C47">
        <v>50.2</v>
      </c>
    </row>
    <row r="48" spans="1:3" x14ac:dyDescent="0.2">
      <c r="A48" t="s">
        <v>19</v>
      </c>
      <c r="B48" t="s">
        <v>62</v>
      </c>
      <c r="C48">
        <v>84.8</v>
      </c>
    </row>
    <row r="49" spans="1:3" x14ac:dyDescent="0.2">
      <c r="A49" t="s">
        <v>21</v>
      </c>
      <c r="B49" t="s">
        <v>63</v>
      </c>
      <c r="C49">
        <v>35.4</v>
      </c>
    </row>
    <row r="50" spans="1:3" x14ac:dyDescent="0.2">
      <c r="A50" t="s">
        <v>23</v>
      </c>
      <c r="B50" t="s">
        <v>64</v>
      </c>
      <c r="C50">
        <v>1562</v>
      </c>
    </row>
    <row r="51" spans="1:3" x14ac:dyDescent="0.2">
      <c r="A51" t="s">
        <v>21</v>
      </c>
      <c r="B51" t="s">
        <v>65</v>
      </c>
      <c r="C51">
        <v>64.599999999999994</v>
      </c>
    </row>
    <row r="52" spans="1:3" x14ac:dyDescent="0.2">
      <c r="B52" t="s">
        <v>66</v>
      </c>
    </row>
    <row r="53" spans="1:3" x14ac:dyDescent="0.2">
      <c r="A53" t="s">
        <v>17</v>
      </c>
      <c r="B53" t="s">
        <v>67</v>
      </c>
      <c r="C53">
        <v>51.4</v>
      </c>
    </row>
    <row r="54" spans="1:3" x14ac:dyDescent="0.2">
      <c r="A54" t="s">
        <v>19</v>
      </c>
      <c r="B54" t="s">
        <v>68</v>
      </c>
      <c r="C54">
        <v>85.8</v>
      </c>
    </row>
    <row r="55" spans="1:3" x14ac:dyDescent="0.2">
      <c r="A55" t="s">
        <v>21</v>
      </c>
      <c r="B55" t="s">
        <v>69</v>
      </c>
      <c r="C55">
        <v>30.4</v>
      </c>
    </row>
    <row r="56" spans="1:3" x14ac:dyDescent="0.2">
      <c r="A56" t="s">
        <v>23</v>
      </c>
      <c r="B56" t="s">
        <v>70</v>
      </c>
      <c r="C56">
        <v>1490</v>
      </c>
    </row>
    <row r="57" spans="1:3" x14ac:dyDescent="0.2">
      <c r="A57" t="s">
        <v>21</v>
      </c>
      <c r="B57" t="s">
        <v>71</v>
      </c>
      <c r="C57">
        <v>69.599999999999994</v>
      </c>
    </row>
    <row r="58" spans="1:3" x14ac:dyDescent="0.2">
      <c r="B58" t="s">
        <v>72</v>
      </c>
    </row>
    <row r="59" spans="1:3" x14ac:dyDescent="0.2">
      <c r="A59" t="s">
        <v>17</v>
      </c>
      <c r="B59" t="s">
        <v>73</v>
      </c>
      <c r="C59">
        <v>42</v>
      </c>
    </row>
    <row r="60" spans="1:3" x14ac:dyDescent="0.2">
      <c r="A60" t="s">
        <v>19</v>
      </c>
      <c r="B60" t="s">
        <v>74</v>
      </c>
      <c r="C60">
        <v>78.099999999999994</v>
      </c>
    </row>
    <row r="61" spans="1:3" x14ac:dyDescent="0.2">
      <c r="A61" t="s">
        <v>21</v>
      </c>
      <c r="B61" t="s">
        <v>75</v>
      </c>
      <c r="C61">
        <v>30.6</v>
      </c>
    </row>
    <row r="62" spans="1:3" x14ac:dyDescent="0.2">
      <c r="A62" t="s">
        <v>23</v>
      </c>
      <c r="B62" t="s">
        <v>76</v>
      </c>
      <c r="C62">
        <v>1519</v>
      </c>
    </row>
    <row r="63" spans="1:3" x14ac:dyDescent="0.2">
      <c r="A63" t="s">
        <v>21</v>
      </c>
      <c r="B63" t="s">
        <v>77</v>
      </c>
      <c r="C63">
        <v>69.400000000000006</v>
      </c>
    </row>
    <row r="64" spans="1:3" x14ac:dyDescent="0.2">
      <c r="B64" t="s">
        <v>78</v>
      </c>
    </row>
    <row r="65" spans="1:3" x14ac:dyDescent="0.2">
      <c r="A65" t="s">
        <v>17</v>
      </c>
      <c r="B65" t="s">
        <v>79</v>
      </c>
      <c r="C65">
        <v>47.7</v>
      </c>
    </row>
    <row r="66" spans="1:3" x14ac:dyDescent="0.2">
      <c r="A66" t="s">
        <v>19</v>
      </c>
      <c r="B66" t="s">
        <v>80</v>
      </c>
      <c r="C66">
        <v>79</v>
      </c>
    </row>
    <row r="67" spans="1:3" x14ac:dyDescent="0.2">
      <c r="A67" t="s">
        <v>21</v>
      </c>
      <c r="B67" t="s">
        <v>81</v>
      </c>
      <c r="C67">
        <v>41.7</v>
      </c>
    </row>
    <row r="68" spans="1:3" x14ac:dyDescent="0.2">
      <c r="A68" t="s">
        <v>23</v>
      </c>
      <c r="B68" t="s">
        <v>82</v>
      </c>
      <c r="C68">
        <v>1648</v>
      </c>
    </row>
    <row r="69" spans="1:3" x14ac:dyDescent="0.2">
      <c r="A69" t="s">
        <v>21</v>
      </c>
      <c r="B69" t="s">
        <v>83</v>
      </c>
      <c r="C69">
        <v>58.3</v>
      </c>
    </row>
    <row r="70" spans="1:3" x14ac:dyDescent="0.2">
      <c r="B70" t="s">
        <v>84</v>
      </c>
    </row>
    <row r="71" spans="1:3" x14ac:dyDescent="0.2">
      <c r="A71" t="s">
        <v>17</v>
      </c>
      <c r="B71" t="s">
        <v>85</v>
      </c>
      <c r="C71">
        <v>46.1</v>
      </c>
    </row>
    <row r="72" spans="1:3" x14ac:dyDescent="0.2">
      <c r="A72" t="s">
        <v>19</v>
      </c>
      <c r="B72" t="s">
        <v>86</v>
      </c>
      <c r="C72">
        <v>78.599999999999994</v>
      </c>
    </row>
    <row r="73" spans="1:3" x14ac:dyDescent="0.2">
      <c r="A73" t="s">
        <v>21</v>
      </c>
      <c r="B73" t="s">
        <v>87</v>
      </c>
      <c r="C73">
        <v>42.8</v>
      </c>
    </row>
    <row r="74" spans="1:3" x14ac:dyDescent="0.2">
      <c r="A74" t="s">
        <v>23</v>
      </c>
      <c r="B74" t="s">
        <v>88</v>
      </c>
      <c r="C74">
        <v>1709</v>
      </c>
    </row>
    <row r="75" spans="1:3" x14ac:dyDescent="0.2">
      <c r="A75" t="s">
        <v>21</v>
      </c>
      <c r="B75" t="s">
        <v>89</v>
      </c>
      <c r="C75">
        <v>57.2</v>
      </c>
    </row>
    <row r="76" spans="1:3" x14ac:dyDescent="0.2">
      <c r="B76" t="s">
        <v>90</v>
      </c>
    </row>
    <row r="77" spans="1:3" x14ac:dyDescent="0.2">
      <c r="A77" t="s">
        <v>17</v>
      </c>
      <c r="B77" t="s">
        <v>91</v>
      </c>
      <c r="C77">
        <v>53.5</v>
      </c>
    </row>
    <row r="78" spans="1:3" x14ac:dyDescent="0.2">
      <c r="A78" t="s">
        <v>19</v>
      </c>
      <c r="B78" t="s">
        <v>92</v>
      </c>
      <c r="C78">
        <v>86.5</v>
      </c>
    </row>
    <row r="79" spans="1:3" x14ac:dyDescent="0.2">
      <c r="A79" t="s">
        <v>21</v>
      </c>
      <c r="B79" t="s">
        <v>93</v>
      </c>
      <c r="C79">
        <v>39.9</v>
      </c>
    </row>
    <row r="80" spans="1:3" x14ac:dyDescent="0.2">
      <c r="A80" t="s">
        <v>23</v>
      </c>
      <c r="B80" t="s">
        <v>94</v>
      </c>
      <c r="C80">
        <v>1653</v>
      </c>
    </row>
    <row r="81" spans="1:3" x14ac:dyDescent="0.2">
      <c r="A81" t="s">
        <v>21</v>
      </c>
      <c r="B81" t="s">
        <v>95</v>
      </c>
      <c r="C81">
        <v>60.1</v>
      </c>
    </row>
    <row r="82" spans="1:3" x14ac:dyDescent="0.2">
      <c r="B82" t="s">
        <v>96</v>
      </c>
    </row>
    <row r="83" spans="1:3" x14ac:dyDescent="0.2">
      <c r="A83" t="s">
        <v>17</v>
      </c>
      <c r="B83" t="s">
        <v>97</v>
      </c>
      <c r="C83">
        <v>52.7</v>
      </c>
    </row>
    <row r="84" spans="1:3" x14ac:dyDescent="0.2">
      <c r="A84" t="s">
        <v>19</v>
      </c>
      <c r="B84" t="s">
        <v>98</v>
      </c>
      <c r="C84">
        <v>85.4</v>
      </c>
    </row>
    <row r="85" spans="1:3" x14ac:dyDescent="0.2">
      <c r="A85" t="s">
        <v>21</v>
      </c>
      <c r="B85" t="s">
        <v>99</v>
      </c>
      <c r="C85">
        <v>39.6</v>
      </c>
    </row>
    <row r="86" spans="1:3" x14ac:dyDescent="0.2">
      <c r="A86" t="s">
        <v>23</v>
      </c>
      <c r="B86" t="s">
        <v>100</v>
      </c>
      <c r="C86">
        <v>1667</v>
      </c>
    </row>
    <row r="87" spans="1:3" x14ac:dyDescent="0.2">
      <c r="A87" t="s">
        <v>21</v>
      </c>
      <c r="B87" t="s">
        <v>101</v>
      </c>
      <c r="C87">
        <v>60.4</v>
      </c>
    </row>
    <row r="88" spans="1:3" x14ac:dyDescent="0.2">
      <c r="B88" t="s">
        <v>102</v>
      </c>
    </row>
    <row r="89" spans="1:3" x14ac:dyDescent="0.2">
      <c r="A89" t="s">
        <v>17</v>
      </c>
      <c r="B89" t="s">
        <v>103</v>
      </c>
      <c r="C89">
        <v>52.4</v>
      </c>
    </row>
    <row r="90" spans="1:3" x14ac:dyDescent="0.2">
      <c r="A90" t="s">
        <v>19</v>
      </c>
      <c r="B90" t="s">
        <v>104</v>
      </c>
      <c r="C90">
        <v>84.9</v>
      </c>
    </row>
    <row r="91" spans="1:3" x14ac:dyDescent="0.2">
      <c r="A91" t="s">
        <v>21</v>
      </c>
      <c r="B91" t="s">
        <v>105</v>
      </c>
      <c r="C91">
        <v>39</v>
      </c>
    </row>
    <row r="92" spans="1:3" x14ac:dyDescent="0.2">
      <c r="A92" t="s">
        <v>23</v>
      </c>
      <c r="B92" t="s">
        <v>82</v>
      </c>
      <c r="C92">
        <v>1648</v>
      </c>
    </row>
    <row r="93" spans="1:3" x14ac:dyDescent="0.2">
      <c r="A93" t="s">
        <v>21</v>
      </c>
      <c r="B93" t="s">
        <v>106</v>
      </c>
      <c r="C93">
        <v>61</v>
      </c>
    </row>
    <row r="94" spans="1:3" x14ac:dyDescent="0.2">
      <c r="B94" t="s">
        <v>107</v>
      </c>
    </row>
    <row r="95" spans="1:3" x14ac:dyDescent="0.2">
      <c r="A95" t="s">
        <v>17</v>
      </c>
      <c r="B95" t="s">
        <v>108</v>
      </c>
      <c r="C95">
        <v>52.1</v>
      </c>
    </row>
    <row r="96" spans="1:3" x14ac:dyDescent="0.2">
      <c r="A96" t="s">
        <v>19</v>
      </c>
      <c r="B96" t="s">
        <v>109</v>
      </c>
      <c r="C96">
        <v>84.6</v>
      </c>
    </row>
    <row r="97" spans="1:3" x14ac:dyDescent="0.2">
      <c r="A97" t="s">
        <v>21</v>
      </c>
      <c r="B97" t="s">
        <v>110</v>
      </c>
      <c r="C97">
        <v>32.4</v>
      </c>
    </row>
    <row r="98" spans="1:3" x14ac:dyDescent="0.2">
      <c r="A98" t="s">
        <v>23</v>
      </c>
      <c r="B98" t="s">
        <v>111</v>
      </c>
      <c r="C98">
        <v>1549</v>
      </c>
    </row>
    <row r="99" spans="1:3" x14ac:dyDescent="0.2">
      <c r="A99" t="s">
        <v>21</v>
      </c>
      <c r="B99" t="s">
        <v>112</v>
      </c>
      <c r="C99">
        <v>67.599999999999994</v>
      </c>
    </row>
    <row r="100" spans="1:3" x14ac:dyDescent="0.2">
      <c r="B100" t="s">
        <v>113</v>
      </c>
    </row>
    <row r="101" spans="1:3" x14ac:dyDescent="0.2">
      <c r="A101" t="s">
        <v>17</v>
      </c>
      <c r="B101" t="s">
        <v>114</v>
      </c>
      <c r="C101">
        <v>51.7</v>
      </c>
    </row>
    <row r="102" spans="1:3" x14ac:dyDescent="0.2">
      <c r="A102" t="s">
        <v>19</v>
      </c>
      <c r="B102" t="s">
        <v>115</v>
      </c>
      <c r="C102">
        <v>85.4</v>
      </c>
    </row>
    <row r="103" spans="1:3" x14ac:dyDescent="0.2">
      <c r="A103" t="s">
        <v>21</v>
      </c>
      <c r="B103" t="s">
        <v>116</v>
      </c>
      <c r="C103">
        <v>35.200000000000003</v>
      </c>
    </row>
    <row r="104" spans="1:3" x14ac:dyDescent="0.2">
      <c r="A104" t="s">
        <v>23</v>
      </c>
      <c r="B104" t="s">
        <v>117</v>
      </c>
      <c r="C104">
        <v>1558</v>
      </c>
    </row>
    <row r="105" spans="1:3" x14ac:dyDescent="0.2">
      <c r="A105" t="s">
        <v>21</v>
      </c>
      <c r="B105" t="s">
        <v>118</v>
      </c>
      <c r="C105">
        <v>64.8</v>
      </c>
    </row>
    <row r="106" spans="1:3" x14ac:dyDescent="0.2">
      <c r="B106" t="s">
        <v>119</v>
      </c>
    </row>
    <row r="107" spans="1:3" x14ac:dyDescent="0.2">
      <c r="A107" t="s">
        <v>17</v>
      </c>
      <c r="B107" t="s">
        <v>120</v>
      </c>
      <c r="C107">
        <v>49.8</v>
      </c>
    </row>
    <row r="108" spans="1:3" x14ac:dyDescent="0.2">
      <c r="A108" t="s">
        <v>19</v>
      </c>
      <c r="B108" t="s">
        <v>121</v>
      </c>
      <c r="C108">
        <v>84.9</v>
      </c>
    </row>
    <row r="109" spans="1:3" x14ac:dyDescent="0.2">
      <c r="A109" t="s">
        <v>21</v>
      </c>
      <c r="B109" t="s">
        <v>122</v>
      </c>
      <c r="C109">
        <v>44</v>
      </c>
    </row>
    <row r="110" spans="1:3" x14ac:dyDescent="0.2">
      <c r="A110" t="s">
        <v>23</v>
      </c>
      <c r="B110" t="s">
        <v>123</v>
      </c>
      <c r="C110">
        <v>1768</v>
      </c>
    </row>
    <row r="111" spans="1:3" x14ac:dyDescent="0.2">
      <c r="A111" t="s">
        <v>21</v>
      </c>
      <c r="B111" t="s">
        <v>124</v>
      </c>
      <c r="C111">
        <v>56</v>
      </c>
    </row>
    <row r="112" spans="1:3" x14ac:dyDescent="0.2">
      <c r="B112" t="s">
        <v>125</v>
      </c>
    </row>
    <row r="113" spans="1:3" x14ac:dyDescent="0.2">
      <c r="A113" t="s">
        <v>17</v>
      </c>
      <c r="B113" t="s">
        <v>126</v>
      </c>
      <c r="C113">
        <v>49.7</v>
      </c>
    </row>
    <row r="114" spans="1:3" x14ac:dyDescent="0.2">
      <c r="A114" t="s">
        <v>19</v>
      </c>
      <c r="B114" t="s">
        <v>127</v>
      </c>
      <c r="C114">
        <v>84.6</v>
      </c>
    </row>
    <row r="115" spans="1:3" x14ac:dyDescent="0.2">
      <c r="A115" t="s">
        <v>21</v>
      </c>
      <c r="B115" t="s">
        <v>128</v>
      </c>
      <c r="C115">
        <v>46.6</v>
      </c>
    </row>
    <row r="116" spans="1:3" x14ac:dyDescent="0.2">
      <c r="A116" t="s">
        <v>23</v>
      </c>
      <c r="B116" t="s">
        <v>129</v>
      </c>
      <c r="C116">
        <v>1845</v>
      </c>
    </row>
    <row r="117" spans="1:3" x14ac:dyDescent="0.2">
      <c r="A117" t="s">
        <v>21</v>
      </c>
      <c r="B117" t="s">
        <v>130</v>
      </c>
      <c r="C117">
        <v>53.4</v>
      </c>
    </row>
    <row r="118" spans="1:3" x14ac:dyDescent="0.2">
      <c r="B118" t="s">
        <v>131</v>
      </c>
    </row>
    <row r="119" spans="1:3" x14ac:dyDescent="0.2">
      <c r="A119" t="s">
        <v>17</v>
      </c>
      <c r="B119" t="s">
        <v>132</v>
      </c>
      <c r="C119">
        <v>50.4</v>
      </c>
    </row>
    <row r="120" spans="1:3" x14ac:dyDescent="0.2">
      <c r="A120" t="s">
        <v>19</v>
      </c>
      <c r="B120" t="s">
        <v>133</v>
      </c>
      <c r="C120">
        <v>81.599999999999994</v>
      </c>
    </row>
    <row r="121" spans="1:3" x14ac:dyDescent="0.2">
      <c r="A121" t="s">
        <v>21</v>
      </c>
      <c r="B121" t="s">
        <v>134</v>
      </c>
      <c r="C121">
        <v>29.3</v>
      </c>
    </row>
    <row r="122" spans="1:3" x14ac:dyDescent="0.2">
      <c r="A122" t="s">
        <v>23</v>
      </c>
      <c r="B122" t="s">
        <v>135</v>
      </c>
      <c r="C122">
        <v>1511</v>
      </c>
    </row>
    <row r="123" spans="1:3" x14ac:dyDescent="0.2">
      <c r="A123" t="s">
        <v>21</v>
      </c>
      <c r="B123" t="s">
        <v>136</v>
      </c>
      <c r="C123">
        <v>70.7</v>
      </c>
    </row>
    <row r="124" spans="1:3" x14ac:dyDescent="0.2">
      <c r="B124" t="s">
        <v>137</v>
      </c>
    </row>
    <row r="125" spans="1:3" x14ac:dyDescent="0.2">
      <c r="A125" t="s">
        <v>17</v>
      </c>
      <c r="B125" t="s">
        <v>138</v>
      </c>
      <c r="C125">
        <v>50.5</v>
      </c>
    </row>
    <row r="126" spans="1:3" x14ac:dyDescent="0.2">
      <c r="A126" t="s">
        <v>19</v>
      </c>
      <c r="B126" t="s">
        <v>139</v>
      </c>
      <c r="C126">
        <v>84.9</v>
      </c>
    </row>
    <row r="127" spans="1:3" x14ac:dyDescent="0.2">
      <c r="A127" t="s">
        <v>21</v>
      </c>
      <c r="B127" t="s">
        <v>140</v>
      </c>
      <c r="C127">
        <v>44.6</v>
      </c>
    </row>
    <row r="128" spans="1:3" x14ac:dyDescent="0.2">
      <c r="A128" t="s">
        <v>23</v>
      </c>
      <c r="B128" t="s">
        <v>141</v>
      </c>
      <c r="C128">
        <v>1819</v>
      </c>
    </row>
    <row r="129" spans="1:3" x14ac:dyDescent="0.2">
      <c r="A129" t="s">
        <v>21</v>
      </c>
      <c r="B129" t="s">
        <v>142</v>
      </c>
      <c r="C129">
        <v>55.4</v>
      </c>
    </row>
    <row r="130" spans="1:3" x14ac:dyDescent="0.2">
      <c r="B130" t="s">
        <v>143</v>
      </c>
    </row>
    <row r="131" spans="1:3" x14ac:dyDescent="0.2">
      <c r="A131" t="s">
        <v>17</v>
      </c>
      <c r="B131" t="s">
        <v>144</v>
      </c>
      <c r="C131">
        <v>50.9</v>
      </c>
    </row>
    <row r="132" spans="1:3" x14ac:dyDescent="0.2">
      <c r="A132" t="s">
        <v>19</v>
      </c>
      <c r="B132" t="s">
        <v>145</v>
      </c>
      <c r="C132">
        <v>84.5</v>
      </c>
    </row>
    <row r="133" spans="1:3" x14ac:dyDescent="0.2">
      <c r="A133" t="s">
        <v>21</v>
      </c>
      <c r="B133" t="s">
        <v>146</v>
      </c>
      <c r="C133">
        <v>43.8</v>
      </c>
    </row>
    <row r="134" spans="1:3" x14ac:dyDescent="0.2">
      <c r="A134" t="s">
        <v>23</v>
      </c>
      <c r="B134" t="s">
        <v>147</v>
      </c>
      <c r="C134">
        <v>1830</v>
      </c>
    </row>
    <row r="135" spans="1:3" x14ac:dyDescent="0.2">
      <c r="A135" t="s">
        <v>21</v>
      </c>
      <c r="B135" t="s">
        <v>148</v>
      </c>
      <c r="C135">
        <v>56.2</v>
      </c>
    </row>
    <row r="136" spans="1:3" x14ac:dyDescent="0.2">
      <c r="B136" t="s">
        <v>149</v>
      </c>
    </row>
    <row r="137" spans="1:3" x14ac:dyDescent="0.2">
      <c r="A137" t="s">
        <v>17</v>
      </c>
      <c r="B137" t="s">
        <v>150</v>
      </c>
      <c r="C137">
        <v>50.6</v>
      </c>
    </row>
    <row r="138" spans="1:3" x14ac:dyDescent="0.2">
      <c r="A138" t="s">
        <v>19</v>
      </c>
      <c r="B138" t="s">
        <v>151</v>
      </c>
      <c r="C138">
        <v>83.7</v>
      </c>
    </row>
    <row r="139" spans="1:3" x14ac:dyDescent="0.2">
      <c r="A139" t="s">
        <v>21</v>
      </c>
      <c r="B139" t="s">
        <v>152</v>
      </c>
      <c r="C139">
        <v>44.3</v>
      </c>
    </row>
    <row r="140" spans="1:3" x14ac:dyDescent="0.2">
      <c r="A140" t="s">
        <v>23</v>
      </c>
      <c r="B140" t="s">
        <v>153</v>
      </c>
      <c r="C140">
        <v>1809</v>
      </c>
    </row>
    <row r="141" spans="1:3" x14ac:dyDescent="0.2">
      <c r="A141" t="s">
        <v>21</v>
      </c>
      <c r="B141" t="s">
        <v>154</v>
      </c>
      <c r="C141">
        <v>55.7</v>
      </c>
    </row>
    <row r="142" spans="1:3" x14ac:dyDescent="0.2">
      <c r="B142" t="s">
        <v>155</v>
      </c>
    </row>
    <row r="143" spans="1:3" x14ac:dyDescent="0.2">
      <c r="A143" t="s">
        <v>17</v>
      </c>
      <c r="B143" t="s">
        <v>156</v>
      </c>
      <c r="C143">
        <v>51</v>
      </c>
    </row>
    <row r="144" spans="1:3" x14ac:dyDescent="0.2">
      <c r="A144" t="s">
        <v>19</v>
      </c>
      <c r="B144" t="s">
        <v>157</v>
      </c>
      <c r="C144">
        <v>84.3</v>
      </c>
    </row>
    <row r="145" spans="1:3" x14ac:dyDescent="0.2">
      <c r="A145" t="s">
        <v>21</v>
      </c>
      <c r="B145" t="s">
        <v>158</v>
      </c>
      <c r="C145">
        <v>46.4</v>
      </c>
    </row>
    <row r="146" spans="1:3" x14ac:dyDescent="0.2">
      <c r="A146" t="s">
        <v>23</v>
      </c>
      <c r="B146" t="s">
        <v>159</v>
      </c>
      <c r="C146">
        <v>1861</v>
      </c>
    </row>
    <row r="147" spans="1:3" x14ac:dyDescent="0.2">
      <c r="A147" t="s">
        <v>21</v>
      </c>
      <c r="B147" t="s">
        <v>160</v>
      </c>
      <c r="C147">
        <v>53.6</v>
      </c>
    </row>
    <row r="148" spans="1:3" x14ac:dyDescent="0.2">
      <c r="B148" t="s">
        <v>161</v>
      </c>
    </row>
    <row r="149" spans="1:3" x14ac:dyDescent="0.2">
      <c r="A149" t="s">
        <v>17</v>
      </c>
      <c r="B149" t="s">
        <v>162</v>
      </c>
      <c r="C149">
        <v>81.900000000000006</v>
      </c>
    </row>
    <row r="150" spans="1:3" x14ac:dyDescent="0.2">
      <c r="A150" t="s">
        <v>19</v>
      </c>
      <c r="B150" t="s">
        <v>163</v>
      </c>
      <c r="C150">
        <v>30.1</v>
      </c>
    </row>
    <row r="151" spans="1:3" x14ac:dyDescent="0.2">
      <c r="A151" t="s">
        <v>19</v>
      </c>
      <c r="B151" t="s">
        <v>164</v>
      </c>
      <c r="C151">
        <v>59.7</v>
      </c>
    </row>
    <row r="152" spans="1:3" x14ac:dyDescent="0.2">
      <c r="B152" t="s">
        <v>165</v>
      </c>
    </row>
    <row r="153" spans="1:3" x14ac:dyDescent="0.2">
      <c r="A153" t="s">
        <v>17</v>
      </c>
      <c r="B153" t="s">
        <v>166</v>
      </c>
      <c r="C153">
        <v>83</v>
      </c>
    </row>
    <row r="154" spans="1:3" x14ac:dyDescent="0.2">
      <c r="A154" t="s">
        <v>19</v>
      </c>
      <c r="B154" t="s">
        <v>167</v>
      </c>
      <c r="C154">
        <v>36.6</v>
      </c>
    </row>
    <row r="155" spans="1:3" x14ac:dyDescent="0.2">
      <c r="A155" t="s">
        <v>19</v>
      </c>
      <c r="B155" t="s">
        <v>168</v>
      </c>
      <c r="C155">
        <v>62.1</v>
      </c>
    </row>
    <row r="156" spans="1:3" x14ac:dyDescent="0.2">
      <c r="B156" t="s">
        <v>169</v>
      </c>
    </row>
    <row r="157" spans="1:3" x14ac:dyDescent="0.2">
      <c r="A157" t="s">
        <v>17</v>
      </c>
      <c r="B157" t="s">
        <v>170</v>
      </c>
      <c r="C157">
        <v>54.5</v>
      </c>
    </row>
    <row r="158" spans="1:3" x14ac:dyDescent="0.2">
      <c r="B158" t="s">
        <v>171</v>
      </c>
    </row>
    <row r="159" spans="1:3" x14ac:dyDescent="0.2">
      <c r="A159" t="s">
        <v>17</v>
      </c>
      <c r="B159" t="s">
        <v>172</v>
      </c>
      <c r="C159">
        <v>55.6</v>
      </c>
    </row>
    <row r="160" spans="1:3" x14ac:dyDescent="0.2">
      <c r="A160" t="s">
        <v>19</v>
      </c>
      <c r="B160" t="s">
        <v>173</v>
      </c>
      <c r="C160">
        <v>82.7</v>
      </c>
    </row>
    <row r="161" spans="1:3" x14ac:dyDescent="0.2">
      <c r="A161" t="s">
        <v>21</v>
      </c>
      <c r="B161" t="s">
        <v>174</v>
      </c>
      <c r="C161">
        <v>32.299999999999997</v>
      </c>
    </row>
    <row r="162" spans="1:3" x14ac:dyDescent="0.2">
      <c r="A162" t="s">
        <v>23</v>
      </c>
      <c r="B162" t="s">
        <v>175</v>
      </c>
      <c r="C162">
        <v>1524</v>
      </c>
    </row>
    <row r="163" spans="1:3" x14ac:dyDescent="0.2">
      <c r="B163" t="s">
        <v>176</v>
      </c>
    </row>
    <row r="164" spans="1:3" x14ac:dyDescent="0.2">
      <c r="A164" t="s">
        <v>17</v>
      </c>
      <c r="B164" t="s">
        <v>177</v>
      </c>
      <c r="C164">
        <v>53.4</v>
      </c>
    </row>
    <row r="165" spans="1:3" x14ac:dyDescent="0.2">
      <c r="A165" t="s">
        <v>19</v>
      </c>
      <c r="B165" t="s">
        <v>178</v>
      </c>
      <c r="C165">
        <v>84.3</v>
      </c>
    </row>
    <row r="166" spans="1:3" x14ac:dyDescent="0.2">
      <c r="A166" t="s">
        <v>21</v>
      </c>
      <c r="B166" t="s">
        <v>179</v>
      </c>
      <c r="C166">
        <v>29.7</v>
      </c>
    </row>
    <row r="167" spans="1:3" x14ac:dyDescent="0.2">
      <c r="A167" t="s">
        <v>23</v>
      </c>
      <c r="B167" t="s">
        <v>175</v>
      </c>
      <c r="C167">
        <v>1524</v>
      </c>
    </row>
    <row r="168" spans="1:3" x14ac:dyDescent="0.2">
      <c r="B168" t="s">
        <v>180</v>
      </c>
    </row>
    <row r="169" spans="1:3" x14ac:dyDescent="0.2">
      <c r="A169" t="s">
        <v>17</v>
      </c>
      <c r="B169" t="s">
        <v>181</v>
      </c>
      <c r="C169">
        <v>53.2</v>
      </c>
    </row>
    <row r="170" spans="1:3" x14ac:dyDescent="0.2">
      <c r="A170" t="s">
        <v>19</v>
      </c>
      <c r="B170" t="s">
        <v>182</v>
      </c>
      <c r="C170">
        <v>84.5</v>
      </c>
    </row>
    <row r="171" spans="1:3" x14ac:dyDescent="0.2">
      <c r="A171" t="s">
        <v>21</v>
      </c>
      <c r="B171" t="s">
        <v>183</v>
      </c>
      <c r="C171">
        <v>35.1</v>
      </c>
    </row>
    <row r="172" spans="1:3" x14ac:dyDescent="0.2">
      <c r="A172" t="s">
        <v>23</v>
      </c>
      <c r="B172" t="s">
        <v>184</v>
      </c>
      <c r="C172">
        <v>1564</v>
      </c>
    </row>
    <row r="173" spans="1:3" x14ac:dyDescent="0.2">
      <c r="B173" t="s">
        <v>185</v>
      </c>
    </row>
    <row r="174" spans="1:3" x14ac:dyDescent="0.2">
      <c r="A174" t="s">
        <v>17</v>
      </c>
      <c r="B174" t="s">
        <v>186</v>
      </c>
      <c r="C174">
        <v>53.5</v>
      </c>
    </row>
    <row r="175" spans="1:3" x14ac:dyDescent="0.2">
      <c r="A175" t="s">
        <v>19</v>
      </c>
      <c r="B175" t="s">
        <v>187</v>
      </c>
      <c r="C175">
        <v>83</v>
      </c>
    </row>
    <row r="176" spans="1:3" x14ac:dyDescent="0.2">
      <c r="A176" t="s">
        <v>21</v>
      </c>
      <c r="B176" t="s">
        <v>188</v>
      </c>
      <c r="C176">
        <v>33.700000000000003</v>
      </c>
    </row>
    <row r="177" spans="1:3" x14ac:dyDescent="0.2">
      <c r="A177" t="s">
        <v>23</v>
      </c>
      <c r="B177" t="s">
        <v>189</v>
      </c>
      <c r="C177">
        <v>1530</v>
      </c>
    </row>
    <row r="178" spans="1:3" x14ac:dyDescent="0.2">
      <c r="B178" t="s">
        <v>190</v>
      </c>
    </row>
    <row r="179" spans="1:3" x14ac:dyDescent="0.2">
      <c r="A179" t="s">
        <v>17</v>
      </c>
      <c r="B179" t="s">
        <v>191</v>
      </c>
      <c r="C179">
        <v>52.7</v>
      </c>
    </row>
    <row r="180" spans="1:3" x14ac:dyDescent="0.2">
      <c r="A180" t="s">
        <v>19</v>
      </c>
      <c r="B180" t="s">
        <v>192</v>
      </c>
      <c r="C180">
        <v>84.2</v>
      </c>
    </row>
    <row r="181" spans="1:3" x14ac:dyDescent="0.2">
      <c r="A181" t="s">
        <v>21</v>
      </c>
      <c r="B181" t="s">
        <v>193</v>
      </c>
      <c r="C181">
        <v>34.9</v>
      </c>
    </row>
    <row r="182" spans="1:3" x14ac:dyDescent="0.2">
      <c r="A182" t="s">
        <v>23</v>
      </c>
      <c r="B182" t="s">
        <v>194</v>
      </c>
      <c r="C182">
        <v>1551</v>
      </c>
    </row>
    <row r="183" spans="1:3" x14ac:dyDescent="0.2">
      <c r="B183" t="s">
        <v>195</v>
      </c>
    </row>
    <row r="184" spans="1:3" x14ac:dyDescent="0.2">
      <c r="A184" t="s">
        <v>17</v>
      </c>
      <c r="B184" t="s">
        <v>196</v>
      </c>
      <c r="C184">
        <v>53.7</v>
      </c>
    </row>
    <row r="185" spans="1:3" x14ac:dyDescent="0.2">
      <c r="A185" t="s">
        <v>19</v>
      </c>
      <c r="B185" t="s">
        <v>197</v>
      </c>
      <c r="C185">
        <v>84.2</v>
      </c>
    </row>
    <row r="186" spans="1:3" x14ac:dyDescent="0.2">
      <c r="A186" t="s">
        <v>21</v>
      </c>
      <c r="B186" t="s">
        <v>198</v>
      </c>
      <c r="C186">
        <v>30.6</v>
      </c>
    </row>
    <row r="187" spans="1:3" x14ac:dyDescent="0.2">
      <c r="A187" t="s">
        <v>23</v>
      </c>
      <c r="B187" t="s">
        <v>199</v>
      </c>
      <c r="C187">
        <v>1517</v>
      </c>
    </row>
    <row r="188" spans="1:3" x14ac:dyDescent="0.2">
      <c r="B188" t="s">
        <v>200</v>
      </c>
    </row>
    <row r="189" spans="1:3" x14ac:dyDescent="0.2">
      <c r="A189" t="s">
        <v>17</v>
      </c>
      <c r="B189" t="s">
        <v>201</v>
      </c>
      <c r="C189">
        <v>53.6</v>
      </c>
    </row>
    <row r="190" spans="1:3" x14ac:dyDescent="0.2">
      <c r="A190" t="s">
        <v>19</v>
      </c>
      <c r="B190" t="s">
        <v>202</v>
      </c>
      <c r="C190">
        <v>80.2</v>
      </c>
    </row>
    <row r="191" spans="1:3" x14ac:dyDescent="0.2">
      <c r="A191" t="s">
        <v>21</v>
      </c>
      <c r="B191" t="s">
        <v>203</v>
      </c>
      <c r="C191">
        <v>29.9</v>
      </c>
    </row>
    <row r="192" spans="1:3" x14ac:dyDescent="0.2">
      <c r="A192" t="s">
        <v>23</v>
      </c>
      <c r="B192" t="s">
        <v>204</v>
      </c>
      <c r="C192">
        <v>1544</v>
      </c>
    </row>
    <row r="193" spans="1:3" x14ac:dyDescent="0.2">
      <c r="B193" t="s">
        <v>205</v>
      </c>
    </row>
    <row r="194" spans="1:3" x14ac:dyDescent="0.2">
      <c r="A194" t="s">
        <v>17</v>
      </c>
      <c r="B194" t="s">
        <v>206</v>
      </c>
      <c r="C194">
        <v>51.9</v>
      </c>
    </row>
    <row r="195" spans="1:3" x14ac:dyDescent="0.2">
      <c r="A195" t="s">
        <v>19</v>
      </c>
      <c r="B195" t="s">
        <v>207</v>
      </c>
      <c r="C195">
        <v>86.5</v>
      </c>
    </row>
    <row r="196" spans="1:3" x14ac:dyDescent="0.2">
      <c r="A196" t="s">
        <v>21</v>
      </c>
      <c r="B196" t="s">
        <v>208</v>
      </c>
      <c r="C196">
        <v>35.1</v>
      </c>
    </row>
    <row r="197" spans="1:3" x14ac:dyDescent="0.2">
      <c r="A197" t="s">
        <v>23</v>
      </c>
      <c r="B197" t="s">
        <v>209</v>
      </c>
      <c r="C197">
        <v>1571</v>
      </c>
    </row>
    <row r="198" spans="1:3" x14ac:dyDescent="0.2">
      <c r="B198" t="s">
        <v>210</v>
      </c>
    </row>
    <row r="199" spans="1:3" x14ac:dyDescent="0.2">
      <c r="A199" t="s">
        <v>17</v>
      </c>
      <c r="B199" t="s">
        <v>211</v>
      </c>
      <c r="C199">
        <v>53.7</v>
      </c>
    </row>
    <row r="200" spans="1:3" x14ac:dyDescent="0.2">
      <c r="A200" t="s">
        <v>19</v>
      </c>
      <c r="B200" t="s">
        <v>212</v>
      </c>
      <c r="C200">
        <v>82.8</v>
      </c>
    </row>
    <row r="201" spans="1:3" x14ac:dyDescent="0.2">
      <c r="A201" t="s">
        <v>21</v>
      </c>
      <c r="B201" t="s">
        <v>213</v>
      </c>
      <c r="C201">
        <v>30.9</v>
      </c>
    </row>
    <row r="202" spans="1:3" x14ac:dyDescent="0.2">
      <c r="A202" t="s">
        <v>23</v>
      </c>
      <c r="B202" t="s">
        <v>214</v>
      </c>
      <c r="C202">
        <v>1481</v>
      </c>
    </row>
    <row r="203" spans="1:3" x14ac:dyDescent="0.2">
      <c r="B203" t="s">
        <v>215</v>
      </c>
    </row>
    <row r="204" spans="1:3" x14ac:dyDescent="0.2">
      <c r="A204" t="s">
        <v>17</v>
      </c>
      <c r="B204" t="s">
        <v>216</v>
      </c>
      <c r="C204">
        <v>53.1</v>
      </c>
    </row>
    <row r="205" spans="1:3" x14ac:dyDescent="0.2">
      <c r="A205" t="s">
        <v>19</v>
      </c>
      <c r="B205" t="s">
        <v>217</v>
      </c>
      <c r="C205">
        <v>84.4</v>
      </c>
    </row>
    <row r="206" spans="1:3" x14ac:dyDescent="0.2">
      <c r="A206" t="s">
        <v>21</v>
      </c>
      <c r="B206" t="s">
        <v>218</v>
      </c>
      <c r="C206">
        <v>25.5</v>
      </c>
    </row>
    <row r="207" spans="1:3" x14ac:dyDescent="0.2">
      <c r="A207" t="s">
        <v>23</v>
      </c>
      <c r="B207" t="s">
        <v>219</v>
      </c>
      <c r="C207">
        <v>1456</v>
      </c>
    </row>
    <row r="208" spans="1:3" x14ac:dyDescent="0.2">
      <c r="B208" t="s">
        <v>220</v>
      </c>
    </row>
    <row r="209" spans="1:3" x14ac:dyDescent="0.2">
      <c r="A209" t="s">
        <v>17</v>
      </c>
      <c r="B209" t="s">
        <v>221</v>
      </c>
      <c r="C209">
        <v>53.9</v>
      </c>
    </row>
    <row r="210" spans="1:3" x14ac:dyDescent="0.2">
      <c r="A210" t="s">
        <v>19</v>
      </c>
      <c r="B210" t="s">
        <v>222</v>
      </c>
      <c r="C210">
        <v>83.1</v>
      </c>
    </row>
    <row r="211" spans="1:3" x14ac:dyDescent="0.2">
      <c r="A211" t="s">
        <v>21</v>
      </c>
      <c r="B211" t="s">
        <v>223</v>
      </c>
      <c r="C211">
        <v>20.9</v>
      </c>
    </row>
    <row r="212" spans="1:3" x14ac:dyDescent="0.2">
      <c r="A212" t="s">
        <v>23</v>
      </c>
      <c r="B212" t="s">
        <v>224</v>
      </c>
      <c r="C212">
        <v>1403</v>
      </c>
    </row>
    <row r="213" spans="1:3" x14ac:dyDescent="0.2">
      <c r="B213" t="s">
        <v>225</v>
      </c>
    </row>
    <row r="214" spans="1:3" x14ac:dyDescent="0.2">
      <c r="A214" t="s">
        <v>17</v>
      </c>
      <c r="B214" t="s">
        <v>226</v>
      </c>
      <c r="C214">
        <v>54.3</v>
      </c>
    </row>
    <row r="215" spans="1:3" x14ac:dyDescent="0.2">
      <c r="A215" t="s">
        <v>19</v>
      </c>
      <c r="B215" t="s">
        <v>227</v>
      </c>
      <c r="C215">
        <v>83.9</v>
      </c>
    </row>
    <row r="216" spans="1:3" x14ac:dyDescent="0.2">
      <c r="A216" t="s">
        <v>21</v>
      </c>
      <c r="B216" t="s">
        <v>228</v>
      </c>
      <c r="C216">
        <v>24.6</v>
      </c>
    </row>
    <row r="217" spans="1:3" x14ac:dyDescent="0.2">
      <c r="A217" t="s">
        <v>23</v>
      </c>
      <c r="B217" t="s">
        <v>229</v>
      </c>
      <c r="C217">
        <v>1449</v>
      </c>
    </row>
    <row r="218" spans="1:3" x14ac:dyDescent="0.2">
      <c r="B218" t="s">
        <v>230</v>
      </c>
    </row>
    <row r="219" spans="1:3" x14ac:dyDescent="0.2">
      <c r="A219" t="s">
        <v>17</v>
      </c>
      <c r="B219" t="s">
        <v>231</v>
      </c>
      <c r="C219">
        <v>54.9</v>
      </c>
    </row>
    <row r="220" spans="1:3" x14ac:dyDescent="0.2">
      <c r="A220" t="s">
        <v>19</v>
      </c>
      <c r="B220" t="s">
        <v>232</v>
      </c>
      <c r="C220">
        <v>82.7</v>
      </c>
    </row>
    <row r="221" spans="1:3" x14ac:dyDescent="0.2">
      <c r="A221" t="s">
        <v>21</v>
      </c>
      <c r="B221" t="s">
        <v>233</v>
      </c>
      <c r="C221">
        <v>30</v>
      </c>
    </row>
    <row r="222" spans="1:3" x14ac:dyDescent="0.2">
      <c r="A222" t="s">
        <v>23</v>
      </c>
      <c r="B222" t="s">
        <v>214</v>
      </c>
      <c r="C222">
        <v>1481</v>
      </c>
    </row>
    <row r="223" spans="1:3" x14ac:dyDescent="0.2">
      <c r="B223" t="s">
        <v>234</v>
      </c>
    </row>
    <row r="224" spans="1:3" x14ac:dyDescent="0.2">
      <c r="A224" t="s">
        <v>17</v>
      </c>
      <c r="B224" t="s">
        <v>235</v>
      </c>
      <c r="C224">
        <v>53.8</v>
      </c>
    </row>
    <row r="225" spans="1:3" x14ac:dyDescent="0.2">
      <c r="A225" t="s">
        <v>19</v>
      </c>
      <c r="B225" t="s">
        <v>236</v>
      </c>
      <c r="C225">
        <v>82.9</v>
      </c>
    </row>
    <row r="226" spans="1:3" x14ac:dyDescent="0.2">
      <c r="A226" t="s">
        <v>21</v>
      </c>
      <c r="B226" t="s">
        <v>237</v>
      </c>
      <c r="C226">
        <v>26.8</v>
      </c>
    </row>
    <row r="227" spans="1:3" x14ac:dyDescent="0.2">
      <c r="A227" t="s">
        <v>23</v>
      </c>
      <c r="B227" t="s">
        <v>238</v>
      </c>
      <c r="C227">
        <v>1475</v>
      </c>
    </row>
    <row r="228" spans="1:3" x14ac:dyDescent="0.2">
      <c r="B228" t="s">
        <v>239</v>
      </c>
    </row>
    <row r="229" spans="1:3" x14ac:dyDescent="0.2">
      <c r="A229" t="s">
        <v>17</v>
      </c>
      <c r="B229" t="s">
        <v>240</v>
      </c>
      <c r="C229">
        <v>55.1</v>
      </c>
    </row>
    <row r="230" spans="1:3" x14ac:dyDescent="0.2">
      <c r="A230" t="s">
        <v>19</v>
      </c>
      <c r="B230" t="s">
        <v>241</v>
      </c>
      <c r="C230">
        <v>83</v>
      </c>
    </row>
    <row r="231" spans="1:3" x14ac:dyDescent="0.2">
      <c r="A231" t="s">
        <v>21</v>
      </c>
      <c r="B231" t="s">
        <v>242</v>
      </c>
      <c r="C231">
        <v>27.1</v>
      </c>
    </row>
    <row r="232" spans="1:3" x14ac:dyDescent="0.2">
      <c r="A232" t="s">
        <v>23</v>
      </c>
      <c r="B232" t="s">
        <v>243</v>
      </c>
      <c r="C232">
        <v>1465</v>
      </c>
    </row>
    <row r="233" spans="1:3" x14ac:dyDescent="0.2">
      <c r="B233" t="s">
        <v>244</v>
      </c>
    </row>
    <row r="234" spans="1:3" x14ac:dyDescent="0.2">
      <c r="A234" t="s">
        <v>17</v>
      </c>
      <c r="B234" t="s">
        <v>245</v>
      </c>
      <c r="C234">
        <v>53.7</v>
      </c>
    </row>
    <row r="235" spans="1:3" x14ac:dyDescent="0.2">
      <c r="A235" t="s">
        <v>19</v>
      </c>
      <c r="B235" t="s">
        <v>246</v>
      </c>
      <c r="C235">
        <v>83.5</v>
      </c>
    </row>
    <row r="236" spans="1:3" x14ac:dyDescent="0.2">
      <c r="A236" t="s">
        <v>21</v>
      </c>
      <c r="B236" t="s">
        <v>247</v>
      </c>
      <c r="C236">
        <v>26.4</v>
      </c>
    </row>
    <row r="237" spans="1:3" x14ac:dyDescent="0.2">
      <c r="A237" t="s">
        <v>23</v>
      </c>
      <c r="B237" t="s">
        <v>248</v>
      </c>
      <c r="C237">
        <v>1446</v>
      </c>
    </row>
    <row r="238" spans="1:3" x14ac:dyDescent="0.2">
      <c r="B238" t="s">
        <v>249</v>
      </c>
    </row>
    <row r="239" spans="1:3" x14ac:dyDescent="0.2">
      <c r="A239" t="s">
        <v>17</v>
      </c>
      <c r="B239" t="s">
        <v>250</v>
      </c>
      <c r="C239">
        <v>52.9</v>
      </c>
    </row>
    <row r="240" spans="1:3" x14ac:dyDescent="0.2">
      <c r="A240" t="s">
        <v>19</v>
      </c>
      <c r="B240" t="s">
        <v>251</v>
      </c>
      <c r="C240">
        <v>84.6</v>
      </c>
    </row>
    <row r="241" spans="1:3" x14ac:dyDescent="0.2">
      <c r="A241" t="s">
        <v>21</v>
      </c>
      <c r="B241" t="s">
        <v>252</v>
      </c>
      <c r="C241">
        <v>29.1</v>
      </c>
    </row>
    <row r="242" spans="1:3" x14ac:dyDescent="0.2">
      <c r="A242" t="s">
        <v>23</v>
      </c>
      <c r="B242" t="s">
        <v>238</v>
      </c>
      <c r="C242">
        <v>1475</v>
      </c>
    </row>
    <row r="243" spans="1:3" x14ac:dyDescent="0.2">
      <c r="B243" t="s">
        <v>253</v>
      </c>
    </row>
    <row r="244" spans="1:3" x14ac:dyDescent="0.2">
      <c r="A244" t="s">
        <v>17</v>
      </c>
      <c r="B244" t="s">
        <v>254</v>
      </c>
      <c r="C244">
        <v>52.1</v>
      </c>
    </row>
    <row r="245" spans="1:3" x14ac:dyDescent="0.2">
      <c r="A245" t="s">
        <v>19</v>
      </c>
      <c r="B245" t="s">
        <v>255</v>
      </c>
      <c r="C245">
        <v>84.4</v>
      </c>
    </row>
    <row r="246" spans="1:3" x14ac:dyDescent="0.2">
      <c r="A246" t="s">
        <v>21</v>
      </c>
      <c r="B246" t="s">
        <v>256</v>
      </c>
      <c r="C246">
        <v>26.2</v>
      </c>
    </row>
    <row r="247" spans="1:3" x14ac:dyDescent="0.2">
      <c r="A247" t="s">
        <v>23</v>
      </c>
      <c r="B247" t="s">
        <v>257</v>
      </c>
      <c r="C247">
        <v>1443</v>
      </c>
    </row>
    <row r="248" spans="1:3" x14ac:dyDescent="0.2">
      <c r="B248" t="s">
        <v>258</v>
      </c>
    </row>
    <row r="249" spans="1:3" x14ac:dyDescent="0.2">
      <c r="A249" t="s">
        <v>17</v>
      </c>
      <c r="B249" t="s">
        <v>259</v>
      </c>
      <c r="C249">
        <v>65.599999999999994</v>
      </c>
    </row>
    <row r="250" spans="1:3" x14ac:dyDescent="0.2">
      <c r="A250" t="s">
        <v>19</v>
      </c>
      <c r="B250" t="s">
        <v>260</v>
      </c>
      <c r="C250">
        <v>74.599999999999994</v>
      </c>
    </row>
    <row r="251" spans="1:3" x14ac:dyDescent="0.2">
      <c r="A251" t="s">
        <v>21</v>
      </c>
      <c r="B251" t="s">
        <v>261</v>
      </c>
      <c r="C251">
        <v>10.6</v>
      </c>
    </row>
    <row r="252" spans="1:3" x14ac:dyDescent="0.2">
      <c r="A252" t="s">
        <v>23</v>
      </c>
      <c r="B252" t="s">
        <v>262</v>
      </c>
      <c r="C252">
        <v>1956</v>
      </c>
    </row>
    <row r="253" spans="1:3" x14ac:dyDescent="0.2">
      <c r="B253" t="s">
        <v>263</v>
      </c>
    </row>
    <row r="254" spans="1:3" x14ac:dyDescent="0.2">
      <c r="A254" t="s">
        <v>17</v>
      </c>
      <c r="B254" t="s">
        <v>264</v>
      </c>
      <c r="C254">
        <v>61.4</v>
      </c>
    </row>
    <row r="255" spans="1:3" x14ac:dyDescent="0.2">
      <c r="A255" t="s">
        <v>19</v>
      </c>
      <c r="B255" t="s">
        <v>265</v>
      </c>
      <c r="C255">
        <v>76.2</v>
      </c>
    </row>
    <row r="256" spans="1:3" x14ac:dyDescent="0.2">
      <c r="A256" t="s">
        <v>21</v>
      </c>
      <c r="B256" t="s">
        <v>266</v>
      </c>
      <c r="C256">
        <v>14.4</v>
      </c>
    </row>
    <row r="257" spans="1:3" x14ac:dyDescent="0.2">
      <c r="A257" t="s">
        <v>23</v>
      </c>
      <c r="B257" t="s">
        <v>267</v>
      </c>
      <c r="C257">
        <v>2629</v>
      </c>
    </row>
    <row r="258" spans="1:3" x14ac:dyDescent="0.2">
      <c r="B258" t="s">
        <v>268</v>
      </c>
    </row>
    <row r="259" spans="1:3" x14ac:dyDescent="0.2">
      <c r="A259" t="s">
        <v>17</v>
      </c>
      <c r="B259" t="s">
        <v>269</v>
      </c>
      <c r="C259">
        <v>61.2</v>
      </c>
    </row>
    <row r="260" spans="1:3" x14ac:dyDescent="0.2">
      <c r="A260" t="s">
        <v>19</v>
      </c>
      <c r="B260" t="s">
        <v>270</v>
      </c>
      <c r="C260">
        <v>77.599999999999994</v>
      </c>
    </row>
    <row r="261" spans="1:3" x14ac:dyDescent="0.2">
      <c r="A261" t="s">
        <v>21</v>
      </c>
      <c r="B261" t="s">
        <v>271</v>
      </c>
      <c r="C261">
        <v>11.5</v>
      </c>
    </row>
    <row r="262" spans="1:3" x14ac:dyDescent="0.2">
      <c r="A262" t="s">
        <v>23</v>
      </c>
      <c r="B262" t="s">
        <v>272</v>
      </c>
      <c r="C262">
        <v>2531</v>
      </c>
    </row>
    <row r="263" spans="1:3" x14ac:dyDescent="0.2">
      <c r="B263" t="s">
        <v>273</v>
      </c>
    </row>
    <row r="264" spans="1:3" x14ac:dyDescent="0.2">
      <c r="A264" t="s">
        <v>17</v>
      </c>
      <c r="B264" t="s">
        <v>274</v>
      </c>
      <c r="C264">
        <v>63.4</v>
      </c>
    </row>
    <row r="265" spans="1:3" x14ac:dyDescent="0.2">
      <c r="A265" t="s">
        <v>19</v>
      </c>
      <c r="B265" t="s">
        <v>275</v>
      </c>
      <c r="C265">
        <v>76.8</v>
      </c>
    </row>
    <row r="266" spans="1:3" x14ac:dyDescent="0.2">
      <c r="A266" t="s">
        <v>21</v>
      </c>
      <c r="B266" t="s">
        <v>276</v>
      </c>
      <c r="C266">
        <v>12.6</v>
      </c>
    </row>
    <row r="267" spans="1:3" x14ac:dyDescent="0.2">
      <c r="A267" t="s">
        <v>23</v>
      </c>
      <c r="B267" t="s">
        <v>277</v>
      </c>
      <c r="C267">
        <v>2863</v>
      </c>
    </row>
    <row r="268" spans="1:3" x14ac:dyDescent="0.2">
      <c r="B268" t="s">
        <v>278</v>
      </c>
    </row>
    <row r="269" spans="1:3" x14ac:dyDescent="0.2">
      <c r="A269" t="s">
        <v>17</v>
      </c>
      <c r="B269" t="s">
        <v>279</v>
      </c>
      <c r="C269">
        <v>65.099999999999994</v>
      </c>
    </row>
    <row r="270" spans="1:3" x14ac:dyDescent="0.2">
      <c r="A270" t="s">
        <v>19</v>
      </c>
      <c r="B270" t="s">
        <v>280</v>
      </c>
      <c r="C270">
        <v>77.2</v>
      </c>
    </row>
    <row r="271" spans="1:3" x14ac:dyDescent="0.2">
      <c r="A271" t="s">
        <v>21</v>
      </c>
      <c r="B271" t="s">
        <v>281</v>
      </c>
      <c r="C271">
        <v>14.1</v>
      </c>
    </row>
    <row r="272" spans="1:3" x14ac:dyDescent="0.2">
      <c r="A272" t="s">
        <v>23</v>
      </c>
      <c r="B272" t="s">
        <v>282</v>
      </c>
      <c r="C272">
        <v>3941</v>
      </c>
    </row>
    <row r="273" spans="1:3" x14ac:dyDescent="0.2">
      <c r="B273" t="s">
        <v>283</v>
      </c>
    </row>
    <row r="274" spans="1:3" x14ac:dyDescent="0.2">
      <c r="A274" t="s">
        <v>17</v>
      </c>
      <c r="B274" t="s">
        <v>284</v>
      </c>
      <c r="C274">
        <v>47.5</v>
      </c>
    </row>
    <row r="275" spans="1:3" x14ac:dyDescent="0.2">
      <c r="A275" t="s">
        <v>19</v>
      </c>
      <c r="B275" t="s">
        <v>285</v>
      </c>
      <c r="C275">
        <v>70</v>
      </c>
    </row>
    <row r="276" spans="1:3" x14ac:dyDescent="0.2">
      <c r="A276" t="s">
        <v>21</v>
      </c>
      <c r="B276" t="s">
        <v>286</v>
      </c>
      <c r="C276">
        <v>13.2</v>
      </c>
    </row>
    <row r="277" spans="1:3" x14ac:dyDescent="0.2">
      <c r="A277" t="s">
        <v>23</v>
      </c>
      <c r="B277" t="s">
        <v>287</v>
      </c>
      <c r="C277">
        <v>2279</v>
      </c>
    </row>
    <row r="278" spans="1:3" x14ac:dyDescent="0.2">
      <c r="B278" t="s">
        <v>288</v>
      </c>
    </row>
    <row r="279" spans="1:3" x14ac:dyDescent="0.2">
      <c r="A279" t="s">
        <v>17</v>
      </c>
      <c r="B279" t="s">
        <v>289</v>
      </c>
      <c r="C279">
        <v>65.599999999999994</v>
      </c>
    </row>
    <row r="280" spans="1:3" x14ac:dyDescent="0.2">
      <c r="A280" t="s">
        <v>19</v>
      </c>
      <c r="B280" t="s">
        <v>290</v>
      </c>
      <c r="C280">
        <v>75.2</v>
      </c>
    </row>
    <row r="281" spans="1:3" x14ac:dyDescent="0.2">
      <c r="A281" t="s">
        <v>21</v>
      </c>
      <c r="B281" t="s">
        <v>291</v>
      </c>
      <c r="C281">
        <v>9.43</v>
      </c>
    </row>
    <row r="282" spans="1:3" x14ac:dyDescent="0.2">
      <c r="A282" t="s">
        <v>23</v>
      </c>
      <c r="B282" t="s">
        <v>292</v>
      </c>
      <c r="C282">
        <v>1948</v>
      </c>
    </row>
    <row r="283" spans="1:3" x14ac:dyDescent="0.2">
      <c r="B283" t="s">
        <v>293</v>
      </c>
    </row>
    <row r="284" spans="1:3" x14ac:dyDescent="0.2">
      <c r="A284" t="s">
        <v>17</v>
      </c>
      <c r="B284" t="s">
        <v>294</v>
      </c>
      <c r="C284">
        <v>66.2</v>
      </c>
    </row>
    <row r="285" spans="1:3" x14ac:dyDescent="0.2">
      <c r="A285" t="s">
        <v>19</v>
      </c>
      <c r="B285" t="s">
        <v>295</v>
      </c>
      <c r="C285">
        <v>74.599999999999994</v>
      </c>
    </row>
    <row r="286" spans="1:3" x14ac:dyDescent="0.2">
      <c r="A286" t="s">
        <v>21</v>
      </c>
      <c r="B286" t="s">
        <v>296</v>
      </c>
      <c r="C286">
        <v>9.5</v>
      </c>
    </row>
    <row r="287" spans="1:3" x14ac:dyDescent="0.2">
      <c r="A287" t="s">
        <v>23</v>
      </c>
      <c r="B287" t="s">
        <v>297</v>
      </c>
      <c r="C287">
        <v>1880</v>
      </c>
    </row>
    <row r="288" spans="1:3" x14ac:dyDescent="0.2">
      <c r="B288" t="s">
        <v>298</v>
      </c>
    </row>
    <row r="289" spans="1:3" x14ac:dyDescent="0.2">
      <c r="A289" t="s">
        <v>17</v>
      </c>
      <c r="B289" t="s">
        <v>299</v>
      </c>
      <c r="C289">
        <v>65.2</v>
      </c>
    </row>
    <row r="290" spans="1:3" x14ac:dyDescent="0.2">
      <c r="A290" t="s">
        <v>19</v>
      </c>
      <c r="B290" t="s">
        <v>300</v>
      </c>
      <c r="C290">
        <v>74.400000000000006</v>
      </c>
    </row>
    <row r="291" spans="1:3" x14ac:dyDescent="0.2">
      <c r="A291" t="s">
        <v>21</v>
      </c>
      <c r="B291" t="s">
        <v>301</v>
      </c>
      <c r="C291">
        <v>10.1</v>
      </c>
    </row>
    <row r="292" spans="1:3" x14ac:dyDescent="0.2">
      <c r="A292" t="s">
        <v>23</v>
      </c>
      <c r="B292" t="s">
        <v>302</v>
      </c>
      <c r="C292">
        <v>2128</v>
      </c>
    </row>
    <row r="293" spans="1:3" x14ac:dyDescent="0.2">
      <c r="B293" t="s">
        <v>303</v>
      </c>
    </row>
    <row r="294" spans="1:3" x14ac:dyDescent="0.2">
      <c r="A294" t="s">
        <v>17</v>
      </c>
      <c r="B294" t="s">
        <v>304</v>
      </c>
      <c r="C294">
        <v>66.400000000000006</v>
      </c>
    </row>
    <row r="295" spans="1:3" x14ac:dyDescent="0.2">
      <c r="A295" t="s">
        <v>19</v>
      </c>
      <c r="B295" t="s">
        <v>305</v>
      </c>
      <c r="C295">
        <v>74.7</v>
      </c>
    </row>
    <row r="296" spans="1:3" x14ac:dyDescent="0.2">
      <c r="A296" t="s">
        <v>21</v>
      </c>
      <c r="B296" t="s">
        <v>306</v>
      </c>
      <c r="C296">
        <v>9.15</v>
      </c>
    </row>
    <row r="297" spans="1:3" x14ac:dyDescent="0.2">
      <c r="A297" t="s">
        <v>23</v>
      </c>
      <c r="B297" t="s">
        <v>307</v>
      </c>
      <c r="C297">
        <v>2195</v>
      </c>
    </row>
    <row r="298" spans="1:3" x14ac:dyDescent="0.2">
      <c r="B298" t="s">
        <v>308</v>
      </c>
    </row>
    <row r="299" spans="1:3" x14ac:dyDescent="0.2">
      <c r="A299" t="s">
        <v>17</v>
      </c>
      <c r="B299" t="s">
        <v>309</v>
      </c>
      <c r="C299">
        <v>66.400000000000006</v>
      </c>
    </row>
    <row r="300" spans="1:3" x14ac:dyDescent="0.2">
      <c r="A300" t="s">
        <v>19</v>
      </c>
      <c r="B300" t="s">
        <v>310</v>
      </c>
      <c r="C300">
        <v>75.400000000000006</v>
      </c>
    </row>
    <row r="301" spans="1:3" x14ac:dyDescent="0.2">
      <c r="A301" t="s">
        <v>21</v>
      </c>
      <c r="B301" t="s">
        <v>311</v>
      </c>
      <c r="C301">
        <v>12.9</v>
      </c>
    </row>
    <row r="302" spans="1:3" x14ac:dyDescent="0.2">
      <c r="A302" t="s">
        <v>23</v>
      </c>
      <c r="B302" t="s">
        <v>312</v>
      </c>
      <c r="C302">
        <v>2054</v>
      </c>
    </row>
    <row r="303" spans="1:3" x14ac:dyDescent="0.2">
      <c r="B303" t="s">
        <v>313</v>
      </c>
    </row>
    <row r="304" spans="1:3" x14ac:dyDescent="0.2">
      <c r="A304" t="s">
        <v>17</v>
      </c>
      <c r="B304" t="s">
        <v>314</v>
      </c>
      <c r="C304">
        <v>65.5</v>
      </c>
    </row>
    <row r="305" spans="1:3" x14ac:dyDescent="0.2">
      <c r="A305" t="s">
        <v>19</v>
      </c>
      <c r="B305" t="s">
        <v>315</v>
      </c>
      <c r="C305">
        <v>75.8</v>
      </c>
    </row>
    <row r="306" spans="1:3" x14ac:dyDescent="0.2">
      <c r="A306" t="s">
        <v>21</v>
      </c>
      <c r="B306" t="s">
        <v>316</v>
      </c>
      <c r="C306">
        <v>9.84</v>
      </c>
    </row>
    <row r="307" spans="1:3" x14ac:dyDescent="0.2">
      <c r="A307" t="s">
        <v>23</v>
      </c>
      <c r="B307" t="s">
        <v>317</v>
      </c>
      <c r="C307">
        <v>2294</v>
      </c>
    </row>
    <row r="308" spans="1:3" x14ac:dyDescent="0.2">
      <c r="B308" t="s">
        <v>318</v>
      </c>
    </row>
    <row r="309" spans="1:3" x14ac:dyDescent="0.2">
      <c r="A309" t="s">
        <v>17</v>
      </c>
      <c r="B309" t="s">
        <v>319</v>
      </c>
      <c r="C309">
        <v>66.400000000000006</v>
      </c>
    </row>
    <row r="310" spans="1:3" x14ac:dyDescent="0.2">
      <c r="A310" t="s">
        <v>19</v>
      </c>
      <c r="B310" t="s">
        <v>320</v>
      </c>
      <c r="C310">
        <v>76.900000000000006</v>
      </c>
    </row>
    <row r="311" spans="1:3" x14ac:dyDescent="0.2">
      <c r="A311" t="s">
        <v>21</v>
      </c>
      <c r="B311" t="s">
        <v>321</v>
      </c>
      <c r="C311">
        <v>8.49</v>
      </c>
    </row>
    <row r="312" spans="1:3" x14ac:dyDescent="0.2">
      <c r="A312" t="s">
        <v>23</v>
      </c>
      <c r="B312" t="s">
        <v>322</v>
      </c>
      <c r="C312">
        <v>5438</v>
      </c>
    </row>
    <row r="313" spans="1:3" x14ac:dyDescent="0.2">
      <c r="B313" t="s">
        <v>323</v>
      </c>
    </row>
    <row r="314" spans="1:3" x14ac:dyDescent="0.2">
      <c r="A314" t="s">
        <v>17</v>
      </c>
      <c r="B314" t="s">
        <v>324</v>
      </c>
      <c r="C314">
        <v>66.5</v>
      </c>
    </row>
    <row r="315" spans="1:3" x14ac:dyDescent="0.2">
      <c r="A315" t="s">
        <v>19</v>
      </c>
      <c r="B315" t="s">
        <v>325</v>
      </c>
      <c r="C315">
        <v>77.2</v>
      </c>
    </row>
    <row r="316" spans="1:3" x14ac:dyDescent="0.2">
      <c r="A316" t="s">
        <v>21</v>
      </c>
      <c r="B316" t="s">
        <v>326</v>
      </c>
      <c r="C316">
        <v>9.5500000000000007</v>
      </c>
    </row>
    <row r="317" spans="1:3" x14ac:dyDescent="0.2">
      <c r="A317" t="s">
        <v>23</v>
      </c>
      <c r="B317" t="s">
        <v>327</v>
      </c>
      <c r="C317">
        <v>2731</v>
      </c>
    </row>
    <row r="318" spans="1:3" x14ac:dyDescent="0.2">
      <c r="B318" t="s">
        <v>328</v>
      </c>
    </row>
    <row r="319" spans="1:3" x14ac:dyDescent="0.2">
      <c r="A319" t="s">
        <v>17</v>
      </c>
      <c r="B319" t="s">
        <v>329</v>
      </c>
      <c r="C319">
        <v>66.099999999999994</v>
      </c>
    </row>
    <row r="320" spans="1:3" x14ac:dyDescent="0.2">
      <c r="A320" t="s">
        <v>19</v>
      </c>
      <c r="B320" t="s">
        <v>330</v>
      </c>
      <c r="C320">
        <v>76.8</v>
      </c>
    </row>
    <row r="321" spans="1:3" x14ac:dyDescent="0.2">
      <c r="A321" t="s">
        <v>21</v>
      </c>
      <c r="B321" t="s">
        <v>331</v>
      </c>
      <c r="C321">
        <v>7.71</v>
      </c>
    </row>
    <row r="322" spans="1:3" x14ac:dyDescent="0.2">
      <c r="A322" t="s">
        <v>23</v>
      </c>
      <c r="B322" t="s">
        <v>332</v>
      </c>
      <c r="C322">
        <v>3119</v>
      </c>
    </row>
    <row r="323" spans="1:3" x14ac:dyDescent="0.2">
      <c r="B323" t="s">
        <v>333</v>
      </c>
    </row>
    <row r="324" spans="1:3" x14ac:dyDescent="0.2">
      <c r="A324" t="s">
        <v>17</v>
      </c>
      <c r="B324" t="s">
        <v>334</v>
      </c>
      <c r="C324">
        <v>66.599999999999994</v>
      </c>
    </row>
    <row r="325" spans="1:3" x14ac:dyDescent="0.2">
      <c r="A325" t="s">
        <v>19</v>
      </c>
      <c r="B325" t="s">
        <v>335</v>
      </c>
      <c r="C325">
        <v>77.599999999999994</v>
      </c>
    </row>
    <row r="326" spans="1:3" x14ac:dyDescent="0.2">
      <c r="A326" t="s">
        <v>21</v>
      </c>
      <c r="B326" t="s">
        <v>336</v>
      </c>
      <c r="C326">
        <v>10.5</v>
      </c>
    </row>
    <row r="327" spans="1:3" x14ac:dyDescent="0.2">
      <c r="A327" t="s">
        <v>23</v>
      </c>
      <c r="B327" t="s">
        <v>337</v>
      </c>
      <c r="C327">
        <v>3133</v>
      </c>
    </row>
    <row r="328" spans="1:3" x14ac:dyDescent="0.2">
      <c r="B328" t="s">
        <v>338</v>
      </c>
    </row>
    <row r="329" spans="1:3" x14ac:dyDescent="0.2">
      <c r="A329" t="s">
        <v>17</v>
      </c>
      <c r="B329" t="s">
        <v>339</v>
      </c>
      <c r="C329">
        <v>66.2</v>
      </c>
    </row>
    <row r="330" spans="1:3" x14ac:dyDescent="0.2">
      <c r="A330" t="s">
        <v>19</v>
      </c>
      <c r="B330" t="s">
        <v>340</v>
      </c>
      <c r="C330">
        <v>77.2</v>
      </c>
    </row>
    <row r="331" spans="1:3" x14ac:dyDescent="0.2">
      <c r="A331" t="s">
        <v>21</v>
      </c>
      <c r="B331" t="s">
        <v>341</v>
      </c>
      <c r="C331">
        <v>9.25</v>
      </c>
    </row>
    <row r="332" spans="1:3" x14ac:dyDescent="0.2">
      <c r="A332" t="s">
        <v>23</v>
      </c>
      <c r="B332" t="s">
        <v>342</v>
      </c>
      <c r="C332">
        <v>2497</v>
      </c>
    </row>
    <row r="333" spans="1:3" x14ac:dyDescent="0.2">
      <c r="B333" t="s">
        <v>343</v>
      </c>
    </row>
    <row r="334" spans="1:3" x14ac:dyDescent="0.2">
      <c r="A334" t="s">
        <v>17</v>
      </c>
      <c r="B334" t="s">
        <v>344</v>
      </c>
      <c r="C334">
        <v>67.5</v>
      </c>
    </row>
    <row r="335" spans="1:3" x14ac:dyDescent="0.2">
      <c r="A335" t="s">
        <v>19</v>
      </c>
      <c r="B335" t="s">
        <v>345</v>
      </c>
      <c r="C335">
        <v>77.3</v>
      </c>
    </row>
    <row r="336" spans="1:3" x14ac:dyDescent="0.2">
      <c r="A336" t="s">
        <v>21</v>
      </c>
      <c r="B336" t="s">
        <v>346</v>
      </c>
      <c r="C336">
        <v>8.75</v>
      </c>
    </row>
    <row r="337" spans="1:3" x14ac:dyDescent="0.2">
      <c r="A337" t="s">
        <v>23</v>
      </c>
      <c r="B337" t="s">
        <v>347</v>
      </c>
      <c r="C337">
        <v>2995</v>
      </c>
    </row>
    <row r="338" spans="1:3" x14ac:dyDescent="0.2">
      <c r="B338" t="s">
        <v>348</v>
      </c>
    </row>
    <row r="339" spans="1:3" x14ac:dyDescent="0.2">
      <c r="A339" t="s">
        <v>17</v>
      </c>
      <c r="B339" t="s">
        <v>349</v>
      </c>
      <c r="C339">
        <v>65.599999999999994</v>
      </c>
    </row>
    <row r="340" spans="1:3" x14ac:dyDescent="0.2">
      <c r="A340" t="s">
        <v>19</v>
      </c>
      <c r="B340" t="s">
        <v>350</v>
      </c>
      <c r="C340">
        <v>76.7</v>
      </c>
    </row>
    <row r="341" spans="1:3" x14ac:dyDescent="0.2">
      <c r="A341" t="s">
        <v>21</v>
      </c>
      <c r="B341" t="s">
        <v>351</v>
      </c>
      <c r="C341">
        <v>10.199999999999999</v>
      </c>
    </row>
    <row r="342" spans="1:3" x14ac:dyDescent="0.2">
      <c r="A342" t="s">
        <v>23</v>
      </c>
      <c r="B342" t="s">
        <v>352</v>
      </c>
      <c r="C342">
        <v>2453</v>
      </c>
    </row>
    <row r="343" spans="1:3" x14ac:dyDescent="0.2">
      <c r="B343" t="s">
        <v>353</v>
      </c>
    </row>
    <row r="344" spans="1:3" x14ac:dyDescent="0.2">
      <c r="A344" t="s">
        <v>17</v>
      </c>
      <c r="B344" t="s">
        <v>354</v>
      </c>
      <c r="C344">
        <v>67.2</v>
      </c>
    </row>
    <row r="345" spans="1:3" x14ac:dyDescent="0.2">
      <c r="A345" t="s">
        <v>19</v>
      </c>
      <c r="B345" t="s">
        <v>355</v>
      </c>
      <c r="C345">
        <v>76.7</v>
      </c>
    </row>
    <row r="346" spans="1:3" x14ac:dyDescent="0.2">
      <c r="A346" t="s">
        <v>21</v>
      </c>
      <c r="B346" t="s">
        <v>356</v>
      </c>
      <c r="C346">
        <v>12</v>
      </c>
    </row>
    <row r="347" spans="1:3" x14ac:dyDescent="0.2">
      <c r="A347" t="s">
        <v>23</v>
      </c>
      <c r="B347" t="s">
        <v>357</v>
      </c>
      <c r="C347">
        <v>2175</v>
      </c>
    </row>
    <row r="348" spans="1:3" x14ac:dyDescent="0.2">
      <c r="B348" t="s">
        <v>358</v>
      </c>
    </row>
    <row r="349" spans="1:3" x14ac:dyDescent="0.2">
      <c r="A349" t="s">
        <v>17</v>
      </c>
      <c r="B349" t="s">
        <v>359</v>
      </c>
      <c r="C349">
        <v>67.7</v>
      </c>
    </row>
    <row r="350" spans="1:3" x14ac:dyDescent="0.2">
      <c r="A350" t="s">
        <v>19</v>
      </c>
      <c r="B350" t="s">
        <v>360</v>
      </c>
      <c r="C350">
        <v>76.900000000000006</v>
      </c>
    </row>
    <row r="351" spans="1:3" x14ac:dyDescent="0.2">
      <c r="A351" t="s">
        <v>21</v>
      </c>
      <c r="B351" t="s">
        <v>361</v>
      </c>
      <c r="C351">
        <v>11.5</v>
      </c>
    </row>
    <row r="352" spans="1:3" x14ac:dyDescent="0.2">
      <c r="A352" t="s">
        <v>23</v>
      </c>
      <c r="B352" t="s">
        <v>362</v>
      </c>
      <c r="C352">
        <v>1974</v>
      </c>
    </row>
    <row r="353" spans="1:3" x14ac:dyDescent="0.2">
      <c r="B353" t="s">
        <v>363</v>
      </c>
    </row>
    <row r="354" spans="1:3" x14ac:dyDescent="0.2">
      <c r="A354" t="s">
        <v>17</v>
      </c>
      <c r="B354" t="s">
        <v>364</v>
      </c>
      <c r="C354">
        <v>64.599999999999994</v>
      </c>
    </row>
    <row r="355" spans="1:3" x14ac:dyDescent="0.2">
      <c r="A355" t="s">
        <v>19</v>
      </c>
      <c r="B355" t="s">
        <v>365</v>
      </c>
      <c r="C355">
        <v>75.5</v>
      </c>
    </row>
    <row r="356" spans="1:3" x14ac:dyDescent="0.2">
      <c r="A356" t="s">
        <v>21</v>
      </c>
      <c r="B356" t="s">
        <v>366</v>
      </c>
      <c r="C356">
        <v>12.5</v>
      </c>
    </row>
    <row r="357" spans="1:3" x14ac:dyDescent="0.2">
      <c r="A357" t="s">
        <v>23</v>
      </c>
      <c r="B357" t="s">
        <v>367</v>
      </c>
      <c r="C357">
        <v>3346</v>
      </c>
    </row>
    <row r="358" spans="1:3" x14ac:dyDescent="0.2">
      <c r="B358" t="s">
        <v>368</v>
      </c>
    </row>
    <row r="359" spans="1:3" x14ac:dyDescent="0.2">
      <c r="A359" t="s">
        <v>17</v>
      </c>
      <c r="B359" t="s">
        <v>369</v>
      </c>
      <c r="C359">
        <v>64.3</v>
      </c>
    </row>
    <row r="360" spans="1:3" x14ac:dyDescent="0.2">
      <c r="A360" t="s">
        <v>19</v>
      </c>
      <c r="B360" t="s">
        <v>370</v>
      </c>
      <c r="C360">
        <v>79.099999999999994</v>
      </c>
    </row>
    <row r="361" spans="1:3" x14ac:dyDescent="0.2">
      <c r="A361" t="s">
        <v>21</v>
      </c>
      <c r="B361" t="s">
        <v>371</v>
      </c>
      <c r="C361">
        <v>12.5</v>
      </c>
    </row>
    <row r="362" spans="1:3" x14ac:dyDescent="0.2">
      <c r="A362" t="s">
        <v>23</v>
      </c>
      <c r="B362" t="s">
        <v>372</v>
      </c>
      <c r="C362">
        <v>2554</v>
      </c>
    </row>
    <row r="363" spans="1:3" x14ac:dyDescent="0.2">
      <c r="B363" t="s">
        <v>373</v>
      </c>
    </row>
    <row r="364" spans="1:3" x14ac:dyDescent="0.2">
      <c r="A364" t="s">
        <v>17</v>
      </c>
      <c r="B364" t="s">
        <v>374</v>
      </c>
      <c r="C364">
        <v>65</v>
      </c>
    </row>
    <row r="365" spans="1:3" x14ac:dyDescent="0.2">
      <c r="A365" t="s">
        <v>19</v>
      </c>
      <c r="B365" t="s">
        <v>375</v>
      </c>
      <c r="C365">
        <v>75.3</v>
      </c>
    </row>
    <row r="366" spans="1:3" x14ac:dyDescent="0.2">
      <c r="A366" t="s">
        <v>21</v>
      </c>
      <c r="B366" t="s">
        <v>376</v>
      </c>
      <c r="C366">
        <v>16.2</v>
      </c>
    </row>
    <row r="367" spans="1:3" x14ac:dyDescent="0.2">
      <c r="A367" t="s">
        <v>23</v>
      </c>
      <c r="B367" t="s">
        <v>377</v>
      </c>
      <c r="C367">
        <v>2588</v>
      </c>
    </row>
    <row r="368" spans="1:3" x14ac:dyDescent="0.2">
      <c r="B368" t="s">
        <v>378</v>
      </c>
    </row>
    <row r="369" spans="1:3" x14ac:dyDescent="0.2">
      <c r="A369" t="s">
        <v>17</v>
      </c>
      <c r="B369" t="s">
        <v>379</v>
      </c>
      <c r="C369">
        <v>59</v>
      </c>
    </row>
    <row r="370" spans="1:3" x14ac:dyDescent="0.2">
      <c r="A370" t="s">
        <v>19</v>
      </c>
      <c r="B370" t="s">
        <v>380</v>
      </c>
      <c r="C370">
        <v>85.5</v>
      </c>
    </row>
    <row r="371" spans="1:3" x14ac:dyDescent="0.2">
      <c r="A371" t="s">
        <v>21</v>
      </c>
      <c r="B371" t="s">
        <v>381</v>
      </c>
      <c r="C371">
        <v>8.07</v>
      </c>
    </row>
    <row r="372" spans="1:3" x14ac:dyDescent="0.2">
      <c r="A372" t="s">
        <v>23</v>
      </c>
      <c r="B372" t="s">
        <v>382</v>
      </c>
      <c r="C372">
        <v>4107</v>
      </c>
    </row>
    <row r="373" spans="1:3" x14ac:dyDescent="0.2">
      <c r="B373" t="s">
        <v>383</v>
      </c>
    </row>
    <row r="374" spans="1:3" x14ac:dyDescent="0.2">
      <c r="A374" t="s">
        <v>17</v>
      </c>
      <c r="B374" t="s">
        <v>384</v>
      </c>
      <c r="C374">
        <v>60.5</v>
      </c>
    </row>
    <row r="375" spans="1:3" x14ac:dyDescent="0.2">
      <c r="A375" t="s">
        <v>19</v>
      </c>
      <c r="B375" t="s">
        <v>385</v>
      </c>
      <c r="C375">
        <v>85.4</v>
      </c>
    </row>
    <row r="376" spans="1:3" x14ac:dyDescent="0.2">
      <c r="A376" t="s">
        <v>21</v>
      </c>
      <c r="B376" t="s">
        <v>386</v>
      </c>
      <c r="C376">
        <v>8.34</v>
      </c>
    </row>
    <row r="377" spans="1:3" x14ac:dyDescent="0.2">
      <c r="A377" t="s">
        <v>23</v>
      </c>
      <c r="B377" t="s">
        <v>387</v>
      </c>
      <c r="C377">
        <v>5843</v>
      </c>
    </row>
    <row r="378" spans="1:3" x14ac:dyDescent="0.2">
      <c r="B378" t="s">
        <v>388</v>
      </c>
    </row>
    <row r="379" spans="1:3" x14ac:dyDescent="0.2">
      <c r="A379" t="s">
        <v>17</v>
      </c>
      <c r="B379" t="s">
        <v>389</v>
      </c>
      <c r="C379">
        <v>59.4</v>
      </c>
    </row>
    <row r="380" spans="1:3" x14ac:dyDescent="0.2">
      <c r="A380" t="s">
        <v>19</v>
      </c>
      <c r="B380" t="s">
        <v>390</v>
      </c>
      <c r="C380">
        <v>85.8</v>
      </c>
    </row>
    <row r="381" spans="1:3" x14ac:dyDescent="0.2">
      <c r="A381" t="s">
        <v>21</v>
      </c>
      <c r="B381" t="s">
        <v>391</v>
      </c>
      <c r="C381">
        <v>8.83</v>
      </c>
    </row>
    <row r="382" spans="1:3" x14ac:dyDescent="0.2">
      <c r="A382" t="s">
        <v>23</v>
      </c>
      <c r="B382" t="s">
        <v>392</v>
      </c>
      <c r="C382">
        <v>9237</v>
      </c>
    </row>
    <row r="383" spans="1:3" x14ac:dyDescent="0.2">
      <c r="B383" t="s">
        <v>393</v>
      </c>
    </row>
    <row r="384" spans="1:3" x14ac:dyDescent="0.2">
      <c r="A384" t="s">
        <v>17</v>
      </c>
      <c r="B384" t="s">
        <v>394</v>
      </c>
      <c r="C384">
        <v>58.3</v>
      </c>
    </row>
    <row r="385" spans="1:3" x14ac:dyDescent="0.2">
      <c r="A385" t="s">
        <v>19</v>
      </c>
      <c r="B385" t="s">
        <v>395</v>
      </c>
      <c r="C385">
        <v>87.1</v>
      </c>
    </row>
    <row r="386" spans="1:3" x14ac:dyDescent="0.2">
      <c r="A386" t="s">
        <v>21</v>
      </c>
      <c r="B386" t="s">
        <v>396</v>
      </c>
      <c r="C386">
        <v>10.1</v>
      </c>
    </row>
    <row r="387" spans="1:3" x14ac:dyDescent="0.2">
      <c r="A387" t="s">
        <v>23</v>
      </c>
      <c r="B387" t="s">
        <v>397</v>
      </c>
      <c r="C387">
        <v>9524</v>
      </c>
    </row>
    <row r="388" spans="1:3" x14ac:dyDescent="0.2">
      <c r="B388" t="s">
        <v>398</v>
      </c>
    </row>
    <row r="389" spans="1:3" x14ac:dyDescent="0.2">
      <c r="A389" t="s">
        <v>17</v>
      </c>
      <c r="B389" t="s">
        <v>399</v>
      </c>
      <c r="C389">
        <v>60.4</v>
      </c>
    </row>
    <row r="390" spans="1:3" x14ac:dyDescent="0.2">
      <c r="A390" t="s">
        <v>19</v>
      </c>
      <c r="B390" t="s">
        <v>400</v>
      </c>
      <c r="C390">
        <v>85.2</v>
      </c>
    </row>
    <row r="391" spans="1:3" x14ac:dyDescent="0.2">
      <c r="A391" t="s">
        <v>21</v>
      </c>
      <c r="B391" t="s">
        <v>401</v>
      </c>
      <c r="C391">
        <v>10.6</v>
      </c>
    </row>
    <row r="392" spans="1:3" x14ac:dyDescent="0.2">
      <c r="A392" t="s">
        <v>23</v>
      </c>
      <c r="B392" t="s">
        <v>402</v>
      </c>
      <c r="C392">
        <v>9129</v>
      </c>
    </row>
    <row r="393" spans="1:3" x14ac:dyDescent="0.2">
      <c r="B393" t="s">
        <v>403</v>
      </c>
    </row>
    <row r="394" spans="1:3" x14ac:dyDescent="0.2">
      <c r="A394" t="s">
        <v>17</v>
      </c>
      <c r="B394" t="s">
        <v>404</v>
      </c>
      <c r="C394">
        <v>60.3</v>
      </c>
    </row>
    <row r="395" spans="1:3" x14ac:dyDescent="0.2">
      <c r="A395" t="s">
        <v>19</v>
      </c>
      <c r="B395" t="s">
        <v>405</v>
      </c>
      <c r="C395">
        <v>85.1</v>
      </c>
    </row>
    <row r="396" spans="1:3" x14ac:dyDescent="0.2">
      <c r="A396" t="s">
        <v>21</v>
      </c>
      <c r="B396" t="s">
        <v>406</v>
      </c>
      <c r="C396">
        <v>8.4499999999999993</v>
      </c>
    </row>
    <row r="397" spans="1:3" x14ac:dyDescent="0.2">
      <c r="A397" t="s">
        <v>23</v>
      </c>
      <c r="B397" t="s">
        <v>407</v>
      </c>
      <c r="C397">
        <v>4823</v>
      </c>
    </row>
    <row r="398" spans="1:3" x14ac:dyDescent="0.2">
      <c r="B398" t="s">
        <v>408</v>
      </c>
    </row>
    <row r="399" spans="1:3" x14ac:dyDescent="0.2">
      <c r="A399" t="s">
        <v>17</v>
      </c>
      <c r="B399" t="s">
        <v>409</v>
      </c>
      <c r="C399">
        <v>58.2</v>
      </c>
    </row>
    <row r="400" spans="1:3" x14ac:dyDescent="0.2">
      <c r="A400" t="s">
        <v>19</v>
      </c>
      <c r="B400" t="s">
        <v>410</v>
      </c>
      <c r="C400">
        <v>81.5</v>
      </c>
    </row>
    <row r="401" spans="1:3" x14ac:dyDescent="0.2">
      <c r="A401" t="s">
        <v>21</v>
      </c>
      <c r="B401" t="s">
        <v>411</v>
      </c>
      <c r="C401">
        <v>6.26</v>
      </c>
    </row>
    <row r="402" spans="1:3" x14ac:dyDescent="0.2">
      <c r="A402" t="s">
        <v>23</v>
      </c>
      <c r="B402" t="s">
        <v>412</v>
      </c>
      <c r="C402">
        <v>1901</v>
      </c>
    </row>
    <row r="403" spans="1:3" x14ac:dyDescent="0.2">
      <c r="B403" t="s">
        <v>413</v>
      </c>
    </row>
    <row r="404" spans="1:3" x14ac:dyDescent="0.2">
      <c r="A404" t="s">
        <v>17</v>
      </c>
      <c r="B404" t="s">
        <v>414</v>
      </c>
      <c r="C404">
        <v>62</v>
      </c>
    </row>
    <row r="405" spans="1:3" x14ac:dyDescent="0.2">
      <c r="A405" t="s">
        <v>19</v>
      </c>
      <c r="B405" t="s">
        <v>415</v>
      </c>
      <c r="C405">
        <v>85</v>
      </c>
    </row>
    <row r="406" spans="1:3" x14ac:dyDescent="0.2">
      <c r="A406" t="s">
        <v>21</v>
      </c>
      <c r="B406" t="s">
        <v>416</v>
      </c>
      <c r="C406">
        <v>7.51</v>
      </c>
    </row>
    <row r="407" spans="1:3" x14ac:dyDescent="0.2">
      <c r="A407" t="s">
        <v>23</v>
      </c>
      <c r="B407" t="s">
        <v>417</v>
      </c>
      <c r="C407">
        <v>2762</v>
      </c>
    </row>
    <row r="408" spans="1:3" x14ac:dyDescent="0.2">
      <c r="B408" t="s">
        <v>418</v>
      </c>
    </row>
    <row r="409" spans="1:3" x14ac:dyDescent="0.2">
      <c r="A409" t="s">
        <v>17</v>
      </c>
      <c r="B409" t="s">
        <v>419</v>
      </c>
      <c r="C409">
        <v>57</v>
      </c>
    </row>
    <row r="410" spans="1:3" x14ac:dyDescent="0.2">
      <c r="A410" t="s">
        <v>19</v>
      </c>
      <c r="B410" t="s">
        <v>420</v>
      </c>
      <c r="C410">
        <v>84.5</v>
      </c>
    </row>
    <row r="411" spans="1:3" x14ac:dyDescent="0.2">
      <c r="A411" t="s">
        <v>21</v>
      </c>
      <c r="B411" t="s">
        <v>421</v>
      </c>
      <c r="C411">
        <v>8.3699999999999992</v>
      </c>
    </row>
    <row r="412" spans="1:3" x14ac:dyDescent="0.2">
      <c r="A412" t="s">
        <v>23</v>
      </c>
      <c r="B412" t="s">
        <v>422</v>
      </c>
      <c r="C412">
        <v>3091</v>
      </c>
    </row>
    <row r="413" spans="1:3" x14ac:dyDescent="0.2">
      <c r="B413" t="s">
        <v>423</v>
      </c>
    </row>
    <row r="414" spans="1:3" x14ac:dyDescent="0.2">
      <c r="A414" t="s">
        <v>17</v>
      </c>
      <c r="B414" t="s">
        <v>424</v>
      </c>
      <c r="C414">
        <v>57.2</v>
      </c>
    </row>
    <row r="415" spans="1:3" x14ac:dyDescent="0.2">
      <c r="A415" t="s">
        <v>19</v>
      </c>
      <c r="B415" t="s">
        <v>425</v>
      </c>
      <c r="C415">
        <v>84.3</v>
      </c>
    </row>
    <row r="416" spans="1:3" x14ac:dyDescent="0.2">
      <c r="A416" t="s">
        <v>21</v>
      </c>
      <c r="B416" t="s">
        <v>426</v>
      </c>
      <c r="C416">
        <v>6.37</v>
      </c>
    </row>
    <row r="417" spans="1:3" x14ac:dyDescent="0.2">
      <c r="A417" t="s">
        <v>23</v>
      </c>
      <c r="B417" t="s">
        <v>352</v>
      </c>
      <c r="C417">
        <v>2453</v>
      </c>
    </row>
    <row r="418" spans="1:3" x14ac:dyDescent="0.2">
      <c r="B418" t="s">
        <v>427</v>
      </c>
    </row>
    <row r="419" spans="1:3" x14ac:dyDescent="0.2">
      <c r="A419" t="s">
        <v>17</v>
      </c>
      <c r="B419" t="s">
        <v>428</v>
      </c>
      <c r="C419">
        <v>52.8</v>
      </c>
    </row>
    <row r="420" spans="1:3" x14ac:dyDescent="0.2">
      <c r="A420" t="s">
        <v>19</v>
      </c>
      <c r="B420" t="s">
        <v>429</v>
      </c>
      <c r="C420">
        <v>82.4</v>
      </c>
    </row>
    <row r="421" spans="1:3" x14ac:dyDescent="0.2">
      <c r="A421" t="s">
        <v>21</v>
      </c>
      <c r="B421" t="s">
        <v>430</v>
      </c>
      <c r="C421">
        <v>10.3</v>
      </c>
    </row>
    <row r="422" spans="1:3" x14ac:dyDescent="0.2">
      <c r="A422" t="s">
        <v>23</v>
      </c>
      <c r="B422" t="s">
        <v>431</v>
      </c>
      <c r="C422">
        <v>5004</v>
      </c>
    </row>
    <row r="423" spans="1:3" x14ac:dyDescent="0.2">
      <c r="B423" t="s">
        <v>432</v>
      </c>
    </row>
    <row r="424" spans="1:3" x14ac:dyDescent="0.2">
      <c r="A424" t="s">
        <v>17</v>
      </c>
      <c r="B424" t="s">
        <v>433</v>
      </c>
      <c r="C424">
        <v>63.2</v>
      </c>
    </row>
    <row r="425" spans="1:3" x14ac:dyDescent="0.2">
      <c r="A425" t="s">
        <v>19</v>
      </c>
      <c r="B425" t="s">
        <v>434</v>
      </c>
      <c r="C425">
        <v>85.8</v>
      </c>
    </row>
    <row r="426" spans="1:3" x14ac:dyDescent="0.2">
      <c r="A426" t="s">
        <v>21</v>
      </c>
      <c r="B426" t="s">
        <v>435</v>
      </c>
      <c r="C426">
        <v>7.35</v>
      </c>
    </row>
    <row r="427" spans="1:3" x14ac:dyDescent="0.2">
      <c r="A427" t="s">
        <v>23</v>
      </c>
      <c r="B427" t="s">
        <v>377</v>
      </c>
      <c r="C427">
        <v>2588</v>
      </c>
    </row>
    <row r="428" spans="1:3" x14ac:dyDescent="0.2">
      <c r="B428" t="s">
        <v>436</v>
      </c>
    </row>
    <row r="429" spans="1:3" x14ac:dyDescent="0.2">
      <c r="A429" t="s">
        <v>17</v>
      </c>
      <c r="B429" t="s">
        <v>437</v>
      </c>
      <c r="C429">
        <v>62</v>
      </c>
    </row>
    <row r="430" spans="1:3" x14ac:dyDescent="0.2">
      <c r="A430" t="s">
        <v>19</v>
      </c>
      <c r="B430" t="s">
        <v>438</v>
      </c>
      <c r="C430">
        <v>85.2</v>
      </c>
    </row>
    <row r="431" spans="1:3" x14ac:dyDescent="0.2">
      <c r="A431" t="s">
        <v>21</v>
      </c>
      <c r="B431" t="s">
        <v>439</v>
      </c>
      <c r="C431">
        <v>10.6</v>
      </c>
    </row>
    <row r="432" spans="1:3" x14ac:dyDescent="0.2">
      <c r="A432" t="s">
        <v>23</v>
      </c>
      <c r="B432" t="s">
        <v>440</v>
      </c>
      <c r="C432">
        <v>9705</v>
      </c>
    </row>
    <row r="433" spans="1:3" x14ac:dyDescent="0.2">
      <c r="B433" t="s">
        <v>441</v>
      </c>
    </row>
    <row r="434" spans="1:3" x14ac:dyDescent="0.2">
      <c r="A434" t="s">
        <v>17</v>
      </c>
      <c r="B434" t="s">
        <v>442</v>
      </c>
      <c r="C434">
        <v>61.2</v>
      </c>
    </row>
    <row r="435" spans="1:3" x14ac:dyDescent="0.2">
      <c r="A435" t="s">
        <v>19</v>
      </c>
      <c r="B435" t="s">
        <v>443</v>
      </c>
      <c r="C435">
        <v>85.1</v>
      </c>
    </row>
    <row r="436" spans="1:3" x14ac:dyDescent="0.2">
      <c r="A436" t="s">
        <v>21</v>
      </c>
      <c r="B436" t="s">
        <v>444</v>
      </c>
      <c r="C436">
        <v>9.1199999999999992</v>
      </c>
    </row>
    <row r="437" spans="1:3" x14ac:dyDescent="0.2">
      <c r="A437" t="s">
        <v>23</v>
      </c>
      <c r="B437" t="s">
        <v>445</v>
      </c>
      <c r="C437">
        <v>6250</v>
      </c>
    </row>
    <row r="438" spans="1:3" x14ac:dyDescent="0.2">
      <c r="B438" t="s">
        <v>446</v>
      </c>
    </row>
    <row r="439" spans="1:3" x14ac:dyDescent="0.2">
      <c r="A439" t="s">
        <v>17</v>
      </c>
      <c r="B439" t="s">
        <v>447</v>
      </c>
      <c r="C439">
        <v>61.8</v>
      </c>
    </row>
    <row r="440" spans="1:3" x14ac:dyDescent="0.2">
      <c r="A440" t="s">
        <v>19</v>
      </c>
      <c r="B440" t="s">
        <v>448</v>
      </c>
      <c r="C440">
        <v>85.3</v>
      </c>
    </row>
    <row r="441" spans="1:3" x14ac:dyDescent="0.2">
      <c r="A441" t="s">
        <v>21</v>
      </c>
      <c r="B441" t="s">
        <v>449</v>
      </c>
      <c r="C441">
        <v>8.83</v>
      </c>
    </row>
    <row r="442" spans="1:3" x14ac:dyDescent="0.2">
      <c r="A442" t="s">
        <v>23</v>
      </c>
      <c r="B442" t="s">
        <v>450</v>
      </c>
      <c r="C442">
        <v>3835</v>
      </c>
    </row>
    <row r="443" spans="1:3" x14ac:dyDescent="0.2">
      <c r="B443" t="s">
        <v>451</v>
      </c>
    </row>
    <row r="444" spans="1:3" x14ac:dyDescent="0.2">
      <c r="A444" t="s">
        <v>17</v>
      </c>
      <c r="B444" t="s">
        <v>452</v>
      </c>
      <c r="C444">
        <v>62.1</v>
      </c>
    </row>
    <row r="445" spans="1:3" x14ac:dyDescent="0.2">
      <c r="A445" t="s">
        <v>19</v>
      </c>
      <c r="B445" t="s">
        <v>453</v>
      </c>
      <c r="C445">
        <v>85.4</v>
      </c>
    </row>
    <row r="446" spans="1:3" x14ac:dyDescent="0.2">
      <c r="A446" t="s">
        <v>21</v>
      </c>
      <c r="B446" t="s">
        <v>454</v>
      </c>
      <c r="C446">
        <v>8.84</v>
      </c>
    </row>
    <row r="447" spans="1:3" x14ac:dyDescent="0.2">
      <c r="A447" t="s">
        <v>23</v>
      </c>
      <c r="B447" t="s">
        <v>455</v>
      </c>
      <c r="C447">
        <v>3241</v>
      </c>
    </row>
    <row r="448" spans="1:3" x14ac:dyDescent="0.2">
      <c r="B448" t="s">
        <v>456</v>
      </c>
    </row>
    <row r="449" spans="1:3" x14ac:dyDescent="0.2">
      <c r="A449" t="s">
        <v>17</v>
      </c>
      <c r="B449" t="s">
        <v>457</v>
      </c>
      <c r="C449">
        <v>62.1</v>
      </c>
    </row>
    <row r="450" spans="1:3" x14ac:dyDescent="0.2">
      <c r="A450" t="s">
        <v>19</v>
      </c>
      <c r="B450" t="s">
        <v>458</v>
      </c>
      <c r="C450">
        <v>85.1</v>
      </c>
    </row>
    <row r="451" spans="1:3" x14ac:dyDescent="0.2">
      <c r="A451" t="s">
        <v>21</v>
      </c>
      <c r="B451" t="s">
        <v>459</v>
      </c>
      <c r="C451">
        <v>8.27</v>
      </c>
    </row>
    <row r="452" spans="1:3" x14ac:dyDescent="0.2">
      <c r="A452" t="s">
        <v>23</v>
      </c>
      <c r="B452" t="s">
        <v>460</v>
      </c>
      <c r="C452">
        <v>2623</v>
      </c>
    </row>
    <row r="453" spans="1:3" x14ac:dyDescent="0.2">
      <c r="B453" t="s">
        <v>461</v>
      </c>
    </row>
    <row r="454" spans="1:3" x14ac:dyDescent="0.2">
      <c r="A454" t="s">
        <v>17</v>
      </c>
      <c r="B454" t="s">
        <v>462</v>
      </c>
      <c r="C454">
        <v>61.6</v>
      </c>
    </row>
    <row r="455" spans="1:3" x14ac:dyDescent="0.2">
      <c r="A455" t="s">
        <v>19</v>
      </c>
      <c r="B455" t="s">
        <v>463</v>
      </c>
      <c r="C455">
        <v>85.5</v>
      </c>
    </row>
    <row r="456" spans="1:3" x14ac:dyDescent="0.2">
      <c r="A456" t="s">
        <v>21</v>
      </c>
      <c r="B456" t="s">
        <v>464</v>
      </c>
      <c r="C456">
        <v>9.64</v>
      </c>
    </row>
    <row r="457" spans="1:3" x14ac:dyDescent="0.2">
      <c r="A457" t="s">
        <v>23</v>
      </c>
      <c r="B457" t="s">
        <v>465</v>
      </c>
      <c r="C457">
        <v>4270</v>
      </c>
    </row>
    <row r="458" spans="1:3" x14ac:dyDescent="0.2">
      <c r="B458" t="s">
        <v>466</v>
      </c>
    </row>
    <row r="459" spans="1:3" x14ac:dyDescent="0.2">
      <c r="A459" t="s">
        <v>17</v>
      </c>
      <c r="B459" t="s">
        <v>467</v>
      </c>
      <c r="C459">
        <v>61.5</v>
      </c>
    </row>
    <row r="460" spans="1:3" x14ac:dyDescent="0.2">
      <c r="A460" t="s">
        <v>19</v>
      </c>
      <c r="B460" t="s">
        <v>468</v>
      </c>
      <c r="C460">
        <v>84.8</v>
      </c>
    </row>
    <row r="461" spans="1:3" x14ac:dyDescent="0.2">
      <c r="A461" t="s">
        <v>21</v>
      </c>
      <c r="B461" t="s">
        <v>469</v>
      </c>
      <c r="C461">
        <v>8.07</v>
      </c>
    </row>
    <row r="462" spans="1:3" x14ac:dyDescent="0.2">
      <c r="A462" t="s">
        <v>23</v>
      </c>
      <c r="B462" t="s">
        <v>470</v>
      </c>
      <c r="C462">
        <v>2719</v>
      </c>
    </row>
    <row r="463" spans="1:3" x14ac:dyDescent="0.2">
      <c r="B463" t="s">
        <v>471</v>
      </c>
    </row>
    <row r="464" spans="1:3" x14ac:dyDescent="0.2">
      <c r="A464" t="s">
        <v>17</v>
      </c>
      <c r="B464" t="s">
        <v>472</v>
      </c>
      <c r="C464">
        <v>60.9</v>
      </c>
    </row>
    <row r="465" spans="1:3" x14ac:dyDescent="0.2">
      <c r="A465" t="s">
        <v>19</v>
      </c>
      <c r="B465" t="s">
        <v>473</v>
      </c>
      <c r="C465">
        <v>84.6</v>
      </c>
    </row>
    <row r="466" spans="1:3" x14ac:dyDescent="0.2">
      <c r="A466" t="s">
        <v>21</v>
      </c>
      <c r="B466" t="s">
        <v>474</v>
      </c>
      <c r="C466">
        <v>8.23</v>
      </c>
    </row>
    <row r="467" spans="1:3" x14ac:dyDescent="0.2">
      <c r="A467" t="s">
        <v>23</v>
      </c>
      <c r="B467" t="s">
        <v>475</v>
      </c>
      <c r="C467">
        <v>3256</v>
      </c>
    </row>
    <row r="468" spans="1:3" x14ac:dyDescent="0.2">
      <c r="B468" t="s">
        <v>476</v>
      </c>
    </row>
    <row r="469" spans="1:3" x14ac:dyDescent="0.2">
      <c r="A469" t="s">
        <v>17</v>
      </c>
      <c r="B469" t="s">
        <v>477</v>
      </c>
      <c r="C469">
        <v>62.1</v>
      </c>
    </row>
    <row r="470" spans="1:3" x14ac:dyDescent="0.2">
      <c r="A470" t="s">
        <v>19</v>
      </c>
      <c r="B470" t="s">
        <v>478</v>
      </c>
      <c r="C470">
        <v>84.9</v>
      </c>
    </row>
    <row r="471" spans="1:3" x14ac:dyDescent="0.2">
      <c r="A471" t="s">
        <v>21</v>
      </c>
      <c r="B471" t="s">
        <v>479</v>
      </c>
      <c r="C471">
        <v>7.46</v>
      </c>
    </row>
    <row r="472" spans="1:3" x14ac:dyDescent="0.2">
      <c r="A472" t="s">
        <v>23</v>
      </c>
      <c r="B472" t="s">
        <v>480</v>
      </c>
      <c r="C472">
        <v>2362</v>
      </c>
    </row>
    <row r="473" spans="1:3" x14ac:dyDescent="0.2">
      <c r="B473" t="s">
        <v>481</v>
      </c>
    </row>
    <row r="474" spans="1:3" x14ac:dyDescent="0.2">
      <c r="A474" t="s">
        <v>17</v>
      </c>
      <c r="B474" t="s">
        <v>482</v>
      </c>
      <c r="C474">
        <v>63.2</v>
      </c>
    </row>
    <row r="475" spans="1:3" x14ac:dyDescent="0.2">
      <c r="A475" t="s">
        <v>19</v>
      </c>
      <c r="B475" t="s">
        <v>483</v>
      </c>
      <c r="C475">
        <v>84.5</v>
      </c>
    </row>
    <row r="476" spans="1:3" x14ac:dyDescent="0.2">
      <c r="A476" t="s">
        <v>21</v>
      </c>
      <c r="B476" t="s">
        <v>484</v>
      </c>
      <c r="C476">
        <v>8.1300000000000008</v>
      </c>
    </row>
    <row r="477" spans="1:3" x14ac:dyDescent="0.2">
      <c r="A477" t="s">
        <v>23</v>
      </c>
      <c r="B477" t="s">
        <v>485</v>
      </c>
      <c r="C477">
        <v>2825</v>
      </c>
    </row>
    <row r="478" spans="1:3" x14ac:dyDescent="0.2">
      <c r="B478" t="s">
        <v>486</v>
      </c>
    </row>
    <row r="479" spans="1:3" x14ac:dyDescent="0.2">
      <c r="A479" t="s">
        <v>17</v>
      </c>
      <c r="B479" t="s">
        <v>487</v>
      </c>
      <c r="C479">
        <v>62.1</v>
      </c>
    </row>
    <row r="480" spans="1:3" x14ac:dyDescent="0.2">
      <c r="A480" t="s">
        <v>19</v>
      </c>
      <c r="B480" t="s">
        <v>488</v>
      </c>
      <c r="C480">
        <v>85.1</v>
      </c>
    </row>
    <row r="481" spans="1:3" x14ac:dyDescent="0.2">
      <c r="A481" t="s">
        <v>21</v>
      </c>
      <c r="B481" t="s">
        <v>489</v>
      </c>
      <c r="C481">
        <v>8.0500000000000007</v>
      </c>
    </row>
    <row r="482" spans="1:3" x14ac:dyDescent="0.2">
      <c r="A482" t="s">
        <v>23</v>
      </c>
      <c r="B482" t="s">
        <v>490</v>
      </c>
      <c r="C482">
        <v>2559</v>
      </c>
    </row>
    <row r="483" spans="1:3" x14ac:dyDescent="0.2">
      <c r="B483" t="s">
        <v>491</v>
      </c>
    </row>
    <row r="484" spans="1:3" x14ac:dyDescent="0.2">
      <c r="A484" t="s">
        <v>17</v>
      </c>
      <c r="B484" t="s">
        <v>492</v>
      </c>
      <c r="C484">
        <v>63.3</v>
      </c>
    </row>
    <row r="485" spans="1:3" x14ac:dyDescent="0.2">
      <c r="A485" t="s">
        <v>19</v>
      </c>
      <c r="B485" t="s">
        <v>493</v>
      </c>
      <c r="C485">
        <v>85.1</v>
      </c>
    </row>
    <row r="486" spans="1:3" x14ac:dyDescent="0.2">
      <c r="A486" t="s">
        <v>21</v>
      </c>
      <c r="B486" t="s">
        <v>494</v>
      </c>
      <c r="C486">
        <v>8.86</v>
      </c>
    </row>
    <row r="487" spans="1:3" x14ac:dyDescent="0.2">
      <c r="A487" t="s">
        <v>23</v>
      </c>
      <c r="B487" t="s">
        <v>495</v>
      </c>
      <c r="C487">
        <v>2806</v>
      </c>
    </row>
    <row r="488" spans="1:3" x14ac:dyDescent="0.2">
      <c r="B488" t="s">
        <v>496</v>
      </c>
    </row>
    <row r="489" spans="1:3" x14ac:dyDescent="0.2">
      <c r="A489" t="s">
        <v>17</v>
      </c>
      <c r="B489" t="s">
        <v>497</v>
      </c>
      <c r="C489">
        <v>39.6</v>
      </c>
    </row>
    <row r="490" spans="1:3" x14ac:dyDescent="0.2">
      <c r="A490" t="s">
        <v>19</v>
      </c>
      <c r="B490" t="s">
        <v>498</v>
      </c>
      <c r="C490">
        <v>79.8</v>
      </c>
    </row>
    <row r="491" spans="1:3" x14ac:dyDescent="0.2">
      <c r="A491" t="s">
        <v>21</v>
      </c>
      <c r="B491" t="s">
        <v>499</v>
      </c>
      <c r="C491">
        <v>4.4000000000000004</v>
      </c>
    </row>
    <row r="492" spans="1:3" x14ac:dyDescent="0.2">
      <c r="A492" t="s">
        <v>23</v>
      </c>
      <c r="B492" t="s">
        <v>500</v>
      </c>
      <c r="C492">
        <v>1574</v>
      </c>
    </row>
    <row r="493" spans="1:3" x14ac:dyDescent="0.2">
      <c r="B493" t="s">
        <v>501</v>
      </c>
    </row>
    <row r="494" spans="1:3" x14ac:dyDescent="0.2">
      <c r="A494" t="s">
        <v>17</v>
      </c>
      <c r="B494" t="s">
        <v>502</v>
      </c>
      <c r="C494">
        <v>54.4</v>
      </c>
    </row>
    <row r="495" spans="1:3" x14ac:dyDescent="0.2">
      <c r="A495" t="s">
        <v>19</v>
      </c>
      <c r="B495" t="s">
        <v>503</v>
      </c>
      <c r="C495">
        <v>85.3</v>
      </c>
    </row>
    <row r="496" spans="1:3" x14ac:dyDescent="0.2">
      <c r="A496" t="s">
        <v>21</v>
      </c>
      <c r="B496" t="s">
        <v>504</v>
      </c>
      <c r="C496">
        <v>1.94</v>
      </c>
    </row>
    <row r="497" spans="1:3" x14ac:dyDescent="0.2">
      <c r="A497" t="s">
        <v>23</v>
      </c>
      <c r="B497" t="s">
        <v>505</v>
      </c>
      <c r="C497">
        <v>1599</v>
      </c>
    </row>
    <row r="498" spans="1:3" x14ac:dyDescent="0.2">
      <c r="B498" t="s">
        <v>506</v>
      </c>
    </row>
    <row r="499" spans="1:3" x14ac:dyDescent="0.2">
      <c r="A499" t="s">
        <v>17</v>
      </c>
      <c r="B499" t="s">
        <v>507</v>
      </c>
      <c r="C499">
        <v>71</v>
      </c>
    </row>
    <row r="500" spans="1:3" x14ac:dyDescent="0.2">
      <c r="A500" t="s">
        <v>19</v>
      </c>
      <c r="B500" t="s">
        <v>508</v>
      </c>
      <c r="C500">
        <v>89</v>
      </c>
    </row>
    <row r="501" spans="1:3" x14ac:dyDescent="0.2">
      <c r="A501" t="s">
        <v>21</v>
      </c>
      <c r="B501" t="s">
        <v>509</v>
      </c>
      <c r="C501">
        <v>2.2200000000000002</v>
      </c>
    </row>
    <row r="502" spans="1:3" x14ac:dyDescent="0.2">
      <c r="A502" t="s">
        <v>23</v>
      </c>
      <c r="B502" t="s">
        <v>510</v>
      </c>
      <c r="C502">
        <v>1811</v>
      </c>
    </row>
    <row r="503" spans="1:3" x14ac:dyDescent="0.2">
      <c r="B503" t="s">
        <v>511</v>
      </c>
    </row>
    <row r="504" spans="1:3" x14ac:dyDescent="0.2">
      <c r="A504" t="s">
        <v>17</v>
      </c>
      <c r="B504" t="s">
        <v>512</v>
      </c>
      <c r="C504">
        <v>69.5</v>
      </c>
    </row>
    <row r="505" spans="1:3" x14ac:dyDescent="0.2">
      <c r="A505" t="s">
        <v>19</v>
      </c>
      <c r="B505" t="s">
        <v>513</v>
      </c>
      <c r="C505">
        <v>89.5</v>
      </c>
    </row>
    <row r="506" spans="1:3" x14ac:dyDescent="0.2">
      <c r="A506" t="s">
        <v>21</v>
      </c>
      <c r="B506" t="s">
        <v>514</v>
      </c>
      <c r="C506">
        <v>2.76</v>
      </c>
    </row>
    <row r="507" spans="1:3" x14ac:dyDescent="0.2">
      <c r="A507" t="s">
        <v>23</v>
      </c>
      <c r="B507" t="s">
        <v>515</v>
      </c>
      <c r="C507">
        <v>2013</v>
      </c>
    </row>
    <row r="508" spans="1:3" x14ac:dyDescent="0.2">
      <c r="B508" t="s">
        <v>516</v>
      </c>
    </row>
    <row r="509" spans="1:3" x14ac:dyDescent="0.2">
      <c r="A509" t="s">
        <v>17</v>
      </c>
      <c r="B509" t="s">
        <v>517</v>
      </c>
      <c r="C509">
        <v>66.2</v>
      </c>
    </row>
    <row r="510" spans="1:3" x14ac:dyDescent="0.2">
      <c r="A510" t="s">
        <v>19</v>
      </c>
      <c r="B510" t="s">
        <v>518</v>
      </c>
      <c r="C510">
        <v>87.1</v>
      </c>
    </row>
    <row r="511" spans="1:3" x14ac:dyDescent="0.2">
      <c r="A511" t="s">
        <v>21</v>
      </c>
      <c r="B511" t="s">
        <v>519</v>
      </c>
      <c r="C511">
        <v>2.48</v>
      </c>
    </row>
    <row r="512" spans="1:3" x14ac:dyDescent="0.2">
      <c r="A512" t="s">
        <v>23</v>
      </c>
      <c r="B512" t="s">
        <v>520</v>
      </c>
      <c r="C512">
        <v>1547</v>
      </c>
    </row>
    <row r="513" spans="1:3" x14ac:dyDescent="0.2">
      <c r="B513" t="s">
        <v>521</v>
      </c>
    </row>
    <row r="514" spans="1:3" x14ac:dyDescent="0.2">
      <c r="A514" t="s">
        <v>17</v>
      </c>
      <c r="B514" t="s">
        <v>522</v>
      </c>
      <c r="C514">
        <v>71.3</v>
      </c>
    </row>
    <row r="515" spans="1:3" x14ac:dyDescent="0.2">
      <c r="A515" t="s">
        <v>19</v>
      </c>
      <c r="B515" t="s">
        <v>523</v>
      </c>
      <c r="C515">
        <v>88.9</v>
      </c>
    </row>
    <row r="516" spans="1:3" x14ac:dyDescent="0.2">
      <c r="A516" t="s">
        <v>21</v>
      </c>
      <c r="B516" t="s">
        <v>524</v>
      </c>
      <c r="C516">
        <v>3.06</v>
      </c>
    </row>
    <row r="517" spans="1:3" x14ac:dyDescent="0.2">
      <c r="A517" t="s">
        <v>23</v>
      </c>
      <c r="B517" t="s">
        <v>525</v>
      </c>
      <c r="C517">
        <v>1609</v>
      </c>
    </row>
    <row r="518" spans="1:3" x14ac:dyDescent="0.2">
      <c r="B518" t="s">
        <v>526</v>
      </c>
    </row>
    <row r="519" spans="1:3" x14ac:dyDescent="0.2">
      <c r="A519" t="s">
        <v>17</v>
      </c>
      <c r="B519" t="s">
        <v>527</v>
      </c>
      <c r="C519">
        <v>70.599999999999994</v>
      </c>
    </row>
    <row r="520" spans="1:3" x14ac:dyDescent="0.2">
      <c r="A520" t="s">
        <v>19</v>
      </c>
      <c r="B520" t="s">
        <v>528</v>
      </c>
      <c r="C520">
        <v>88.3</v>
      </c>
    </row>
    <row r="521" spans="1:3" x14ac:dyDescent="0.2">
      <c r="A521" t="s">
        <v>21</v>
      </c>
      <c r="B521" t="s">
        <v>529</v>
      </c>
      <c r="C521">
        <v>2.62</v>
      </c>
    </row>
    <row r="522" spans="1:3" x14ac:dyDescent="0.2">
      <c r="A522" t="s">
        <v>23</v>
      </c>
      <c r="B522" t="s">
        <v>530</v>
      </c>
      <c r="C522">
        <v>1645</v>
      </c>
    </row>
    <row r="523" spans="1:3" x14ac:dyDescent="0.2">
      <c r="B523" t="s">
        <v>531</v>
      </c>
    </row>
    <row r="524" spans="1:3" x14ac:dyDescent="0.2">
      <c r="A524" t="s">
        <v>17</v>
      </c>
      <c r="B524" t="s">
        <v>532</v>
      </c>
      <c r="C524">
        <v>71.5</v>
      </c>
    </row>
    <row r="525" spans="1:3" x14ac:dyDescent="0.2">
      <c r="A525" t="s">
        <v>19</v>
      </c>
      <c r="B525" t="s">
        <v>533</v>
      </c>
      <c r="C525">
        <v>88.7</v>
      </c>
    </row>
    <row r="526" spans="1:3" x14ac:dyDescent="0.2">
      <c r="A526" t="s">
        <v>21</v>
      </c>
      <c r="B526" t="s">
        <v>534</v>
      </c>
      <c r="C526">
        <v>2.79</v>
      </c>
    </row>
    <row r="527" spans="1:3" x14ac:dyDescent="0.2">
      <c r="A527" t="s">
        <v>23</v>
      </c>
      <c r="B527" t="s">
        <v>535</v>
      </c>
      <c r="C527">
        <v>1592</v>
      </c>
    </row>
    <row r="528" spans="1:3" x14ac:dyDescent="0.2">
      <c r="B528" t="s">
        <v>536</v>
      </c>
    </row>
    <row r="529" spans="1:3" x14ac:dyDescent="0.2">
      <c r="A529" t="s">
        <v>17</v>
      </c>
      <c r="B529" t="s">
        <v>537</v>
      </c>
      <c r="C529">
        <v>71.3</v>
      </c>
    </row>
    <row r="530" spans="1:3" x14ac:dyDescent="0.2">
      <c r="A530" t="s">
        <v>19</v>
      </c>
      <c r="B530" t="s">
        <v>538</v>
      </c>
      <c r="C530">
        <v>89.3</v>
      </c>
    </row>
    <row r="531" spans="1:3" x14ac:dyDescent="0.2">
      <c r="A531" t="s">
        <v>21</v>
      </c>
      <c r="B531" t="s">
        <v>539</v>
      </c>
      <c r="C531">
        <v>2.93</v>
      </c>
    </row>
    <row r="532" spans="1:3" x14ac:dyDescent="0.2">
      <c r="A532" t="s">
        <v>23</v>
      </c>
      <c r="B532" t="s">
        <v>540</v>
      </c>
      <c r="C532">
        <v>1696</v>
      </c>
    </row>
    <row r="533" spans="1:3" x14ac:dyDescent="0.2">
      <c r="B533" t="s">
        <v>541</v>
      </c>
    </row>
    <row r="534" spans="1:3" x14ac:dyDescent="0.2">
      <c r="A534" t="s">
        <v>17</v>
      </c>
      <c r="B534" t="s">
        <v>542</v>
      </c>
      <c r="C534">
        <v>72</v>
      </c>
    </row>
    <row r="535" spans="1:3" x14ac:dyDescent="0.2">
      <c r="A535" t="s">
        <v>19</v>
      </c>
      <c r="B535" t="s">
        <v>543</v>
      </c>
      <c r="C535">
        <v>89</v>
      </c>
    </row>
    <row r="536" spans="1:3" x14ac:dyDescent="0.2">
      <c r="A536" t="s">
        <v>21</v>
      </c>
      <c r="B536" t="s">
        <v>544</v>
      </c>
      <c r="C536">
        <v>2.78</v>
      </c>
    </row>
    <row r="537" spans="1:3" x14ac:dyDescent="0.2">
      <c r="A537" t="s">
        <v>23</v>
      </c>
      <c r="B537" t="s">
        <v>545</v>
      </c>
      <c r="C537">
        <v>1537</v>
      </c>
    </row>
    <row r="538" spans="1:3" x14ac:dyDescent="0.2">
      <c r="B538" t="s">
        <v>546</v>
      </c>
    </row>
    <row r="539" spans="1:3" x14ac:dyDescent="0.2">
      <c r="A539" t="s">
        <v>17</v>
      </c>
      <c r="B539" t="s">
        <v>547</v>
      </c>
      <c r="C539">
        <v>70.599999999999994</v>
      </c>
    </row>
    <row r="540" spans="1:3" x14ac:dyDescent="0.2">
      <c r="A540" t="s">
        <v>19</v>
      </c>
      <c r="B540" t="s">
        <v>548</v>
      </c>
      <c r="C540">
        <v>89</v>
      </c>
    </row>
    <row r="541" spans="1:3" x14ac:dyDescent="0.2">
      <c r="A541" t="s">
        <v>21</v>
      </c>
      <c r="B541" t="s">
        <v>549</v>
      </c>
      <c r="C541">
        <v>3.18</v>
      </c>
    </row>
    <row r="542" spans="1:3" x14ac:dyDescent="0.2">
      <c r="A542" t="s">
        <v>23</v>
      </c>
      <c r="B542" t="s">
        <v>550</v>
      </c>
      <c r="C542">
        <v>1737</v>
      </c>
    </row>
    <row r="543" spans="1:3" x14ac:dyDescent="0.2">
      <c r="B543" t="s">
        <v>551</v>
      </c>
    </row>
    <row r="544" spans="1:3" x14ac:dyDescent="0.2">
      <c r="A544" t="s">
        <v>17</v>
      </c>
      <c r="B544" t="s">
        <v>552</v>
      </c>
      <c r="C544">
        <v>71</v>
      </c>
    </row>
    <row r="545" spans="1:3" x14ac:dyDescent="0.2">
      <c r="A545" t="s">
        <v>19</v>
      </c>
      <c r="B545" t="s">
        <v>553</v>
      </c>
      <c r="C545">
        <v>88.8</v>
      </c>
    </row>
    <row r="546" spans="1:3" x14ac:dyDescent="0.2">
      <c r="A546" t="s">
        <v>21</v>
      </c>
      <c r="B546" t="s">
        <v>554</v>
      </c>
      <c r="C546">
        <v>3.14</v>
      </c>
    </row>
    <row r="547" spans="1:3" x14ac:dyDescent="0.2">
      <c r="A547" t="s">
        <v>23</v>
      </c>
      <c r="B547" t="s">
        <v>555</v>
      </c>
      <c r="C547">
        <v>1780</v>
      </c>
    </row>
    <row r="548" spans="1:3" x14ac:dyDescent="0.2">
      <c r="B548" t="s">
        <v>556</v>
      </c>
    </row>
    <row r="549" spans="1:3" x14ac:dyDescent="0.2">
      <c r="A549" t="s">
        <v>17</v>
      </c>
      <c r="B549" t="s">
        <v>557</v>
      </c>
      <c r="C549">
        <v>69.900000000000006</v>
      </c>
    </row>
    <row r="550" spans="1:3" x14ac:dyDescent="0.2">
      <c r="A550" t="s">
        <v>19</v>
      </c>
      <c r="B550" t="s">
        <v>558</v>
      </c>
      <c r="C550">
        <v>88.8</v>
      </c>
    </row>
    <row r="551" spans="1:3" x14ac:dyDescent="0.2">
      <c r="A551" t="s">
        <v>21</v>
      </c>
      <c r="B551" t="s">
        <v>559</v>
      </c>
      <c r="C551">
        <v>5.33</v>
      </c>
    </row>
    <row r="552" spans="1:3" x14ac:dyDescent="0.2">
      <c r="A552" t="s">
        <v>23</v>
      </c>
      <c r="B552" t="s">
        <v>560</v>
      </c>
      <c r="C552">
        <v>1554</v>
      </c>
    </row>
    <row r="553" spans="1:3" x14ac:dyDescent="0.2">
      <c r="B553" t="s">
        <v>561</v>
      </c>
    </row>
    <row r="554" spans="1:3" x14ac:dyDescent="0.2">
      <c r="A554" t="s">
        <v>17</v>
      </c>
      <c r="B554" t="s">
        <v>562</v>
      </c>
      <c r="C554">
        <v>70.900000000000006</v>
      </c>
    </row>
    <row r="555" spans="1:3" x14ac:dyDescent="0.2">
      <c r="A555" t="s">
        <v>19</v>
      </c>
      <c r="B555" t="s">
        <v>563</v>
      </c>
      <c r="C555">
        <v>89.1</v>
      </c>
    </row>
    <row r="556" spans="1:3" x14ac:dyDescent="0.2">
      <c r="A556" t="s">
        <v>21</v>
      </c>
      <c r="B556" t="s">
        <v>564</v>
      </c>
      <c r="C556">
        <v>3.94</v>
      </c>
    </row>
    <row r="557" spans="1:3" x14ac:dyDescent="0.2">
      <c r="A557" t="s">
        <v>23</v>
      </c>
      <c r="B557" t="s">
        <v>565</v>
      </c>
      <c r="C557">
        <v>1497</v>
      </c>
    </row>
    <row r="558" spans="1:3" x14ac:dyDescent="0.2">
      <c r="B558" t="s">
        <v>566</v>
      </c>
    </row>
    <row r="559" spans="1:3" x14ac:dyDescent="0.2">
      <c r="A559" t="s">
        <v>17</v>
      </c>
      <c r="B559" t="s">
        <v>567</v>
      </c>
      <c r="C559">
        <v>70.7</v>
      </c>
    </row>
    <row r="560" spans="1:3" x14ac:dyDescent="0.2">
      <c r="A560" t="s">
        <v>19</v>
      </c>
      <c r="B560" t="s">
        <v>568</v>
      </c>
      <c r="C560">
        <v>89.2</v>
      </c>
    </row>
    <row r="561" spans="1:3" x14ac:dyDescent="0.2">
      <c r="A561" t="s">
        <v>21</v>
      </c>
      <c r="B561" t="s">
        <v>569</v>
      </c>
      <c r="C561">
        <v>4.88</v>
      </c>
    </row>
    <row r="562" spans="1:3" x14ac:dyDescent="0.2">
      <c r="A562" t="s">
        <v>23</v>
      </c>
      <c r="B562" t="s">
        <v>570</v>
      </c>
      <c r="C562">
        <v>1406</v>
      </c>
    </row>
    <row r="563" spans="1:3" x14ac:dyDescent="0.2">
      <c r="B563" t="s">
        <v>571</v>
      </c>
    </row>
    <row r="564" spans="1:3" x14ac:dyDescent="0.2">
      <c r="A564" t="s">
        <v>17</v>
      </c>
      <c r="B564" t="s">
        <v>572</v>
      </c>
      <c r="C564">
        <v>71.5</v>
      </c>
    </row>
    <row r="565" spans="1:3" x14ac:dyDescent="0.2">
      <c r="A565" t="s">
        <v>19</v>
      </c>
      <c r="B565" t="s">
        <v>573</v>
      </c>
      <c r="C565">
        <v>88.7</v>
      </c>
    </row>
    <row r="566" spans="1:3" x14ac:dyDescent="0.2">
      <c r="A566" t="s">
        <v>21</v>
      </c>
      <c r="B566" t="s">
        <v>574</v>
      </c>
      <c r="C566">
        <v>4.2</v>
      </c>
    </row>
    <row r="567" spans="1:3" x14ac:dyDescent="0.2">
      <c r="A567" t="s">
        <v>23</v>
      </c>
      <c r="B567" t="s">
        <v>575</v>
      </c>
      <c r="C567">
        <v>1394</v>
      </c>
    </row>
    <row r="568" spans="1:3" x14ac:dyDescent="0.2">
      <c r="B568" t="s">
        <v>576</v>
      </c>
    </row>
    <row r="569" spans="1:3" x14ac:dyDescent="0.2">
      <c r="A569" t="s">
        <v>17</v>
      </c>
      <c r="B569" t="s">
        <v>577</v>
      </c>
      <c r="C569">
        <v>74.599999999999994</v>
      </c>
    </row>
    <row r="570" spans="1:3" x14ac:dyDescent="0.2">
      <c r="A570" t="s">
        <v>19</v>
      </c>
      <c r="B570" t="s">
        <v>578</v>
      </c>
      <c r="C570">
        <v>89.6</v>
      </c>
    </row>
    <row r="571" spans="1:3" x14ac:dyDescent="0.2">
      <c r="A571" t="s">
        <v>21</v>
      </c>
      <c r="B571" t="s">
        <v>579</v>
      </c>
      <c r="C571">
        <v>4.7300000000000004</v>
      </c>
    </row>
    <row r="572" spans="1:3" x14ac:dyDescent="0.2">
      <c r="A572" t="s">
        <v>23</v>
      </c>
      <c r="B572" t="s">
        <v>580</v>
      </c>
      <c r="C572">
        <v>1397</v>
      </c>
    </row>
    <row r="573" spans="1:3" x14ac:dyDescent="0.2">
      <c r="B573" t="s">
        <v>581</v>
      </c>
    </row>
    <row r="574" spans="1:3" x14ac:dyDescent="0.2">
      <c r="A574" t="s">
        <v>17</v>
      </c>
      <c r="B574" t="s">
        <v>582</v>
      </c>
      <c r="C574">
        <v>70.900000000000006</v>
      </c>
    </row>
    <row r="575" spans="1:3" x14ac:dyDescent="0.2">
      <c r="A575" t="s">
        <v>19</v>
      </c>
      <c r="B575" t="s">
        <v>583</v>
      </c>
      <c r="C575">
        <v>89.5</v>
      </c>
    </row>
    <row r="576" spans="1:3" x14ac:dyDescent="0.2">
      <c r="A576" t="s">
        <v>21</v>
      </c>
      <c r="B576" t="s">
        <v>584</v>
      </c>
      <c r="C576">
        <v>4.3600000000000003</v>
      </c>
    </row>
    <row r="577" spans="1:3" x14ac:dyDescent="0.2">
      <c r="A577" t="s">
        <v>23</v>
      </c>
      <c r="B577" t="s">
        <v>585</v>
      </c>
      <c r="C577">
        <v>1491</v>
      </c>
    </row>
    <row r="578" spans="1:3" x14ac:dyDescent="0.2">
      <c r="B578" t="s">
        <v>586</v>
      </c>
    </row>
    <row r="579" spans="1:3" x14ac:dyDescent="0.2">
      <c r="A579" t="s">
        <v>17</v>
      </c>
      <c r="B579" t="s">
        <v>587</v>
      </c>
      <c r="C579">
        <v>70.599999999999994</v>
      </c>
    </row>
    <row r="580" spans="1:3" x14ac:dyDescent="0.2">
      <c r="A580" t="s">
        <v>19</v>
      </c>
      <c r="B580" t="s">
        <v>588</v>
      </c>
      <c r="C580">
        <v>89.1</v>
      </c>
    </row>
    <row r="581" spans="1:3" x14ac:dyDescent="0.2">
      <c r="A581" t="s">
        <v>21</v>
      </c>
      <c r="B581" t="s">
        <v>589</v>
      </c>
      <c r="C581">
        <v>4.2</v>
      </c>
    </row>
    <row r="582" spans="1:3" x14ac:dyDescent="0.2">
      <c r="A582" t="s">
        <v>23</v>
      </c>
      <c r="B582" t="s">
        <v>590</v>
      </c>
      <c r="C582">
        <v>1478</v>
      </c>
    </row>
    <row r="583" spans="1:3" x14ac:dyDescent="0.2">
      <c r="B583" t="s">
        <v>591</v>
      </c>
    </row>
    <row r="584" spans="1:3" x14ac:dyDescent="0.2">
      <c r="A584" t="s">
        <v>17</v>
      </c>
      <c r="B584" t="s">
        <v>592</v>
      </c>
      <c r="C584">
        <v>72.900000000000006</v>
      </c>
    </row>
    <row r="585" spans="1:3" x14ac:dyDescent="0.2">
      <c r="A585" t="s">
        <v>19</v>
      </c>
      <c r="B585" t="s">
        <v>593</v>
      </c>
      <c r="C585">
        <v>89.4</v>
      </c>
    </row>
    <row r="586" spans="1:3" x14ac:dyDescent="0.2">
      <c r="A586" t="s">
        <v>21</v>
      </c>
      <c r="B586" t="s">
        <v>594</v>
      </c>
      <c r="C586">
        <v>4.4000000000000004</v>
      </c>
    </row>
    <row r="587" spans="1:3" x14ac:dyDescent="0.2">
      <c r="A587" t="s">
        <v>23</v>
      </c>
      <c r="B587" t="s">
        <v>243</v>
      </c>
      <c r="C587">
        <v>1465</v>
      </c>
    </row>
    <row r="588" spans="1:3" x14ac:dyDescent="0.2">
      <c r="B588" t="s">
        <v>595</v>
      </c>
    </row>
    <row r="589" spans="1:3" x14ac:dyDescent="0.2">
      <c r="A589" t="s">
        <v>17</v>
      </c>
      <c r="B589" t="s">
        <v>596</v>
      </c>
      <c r="C589">
        <v>72</v>
      </c>
    </row>
    <row r="590" spans="1:3" x14ac:dyDescent="0.2">
      <c r="A590" t="s">
        <v>19</v>
      </c>
      <c r="B590" t="s">
        <v>597</v>
      </c>
      <c r="C590">
        <v>88.3</v>
      </c>
    </row>
    <row r="591" spans="1:3" x14ac:dyDescent="0.2">
      <c r="A591" t="s">
        <v>21</v>
      </c>
      <c r="B591" t="s">
        <v>598</v>
      </c>
      <c r="C591">
        <v>3.53</v>
      </c>
    </row>
    <row r="592" spans="1:3" x14ac:dyDescent="0.2">
      <c r="A592" t="s">
        <v>23</v>
      </c>
      <c r="B592" t="s">
        <v>238</v>
      </c>
      <c r="C592">
        <v>1475</v>
      </c>
    </row>
    <row r="593" spans="1:3" x14ac:dyDescent="0.2">
      <c r="B593" t="s">
        <v>599</v>
      </c>
    </row>
    <row r="594" spans="1:3" x14ac:dyDescent="0.2">
      <c r="A594" t="s">
        <v>17</v>
      </c>
      <c r="B594" t="s">
        <v>600</v>
      </c>
      <c r="C594">
        <v>72.099999999999994</v>
      </c>
    </row>
    <row r="595" spans="1:3" x14ac:dyDescent="0.2">
      <c r="A595" t="s">
        <v>19</v>
      </c>
      <c r="B595" t="s">
        <v>601</v>
      </c>
      <c r="C595">
        <v>88.7</v>
      </c>
    </row>
    <row r="596" spans="1:3" x14ac:dyDescent="0.2">
      <c r="A596" t="s">
        <v>21</v>
      </c>
      <c r="B596" t="s">
        <v>602</v>
      </c>
      <c r="C596">
        <v>4</v>
      </c>
    </row>
    <row r="597" spans="1:3" x14ac:dyDescent="0.2">
      <c r="A597" t="s">
        <v>23</v>
      </c>
      <c r="B597" t="s">
        <v>603</v>
      </c>
      <c r="C597">
        <v>1557</v>
      </c>
    </row>
    <row r="598" spans="1:3" x14ac:dyDescent="0.2">
      <c r="B598" t="s">
        <v>604</v>
      </c>
    </row>
    <row r="599" spans="1:3" x14ac:dyDescent="0.2">
      <c r="A599" t="s">
        <v>17</v>
      </c>
      <c r="B599" t="s">
        <v>605</v>
      </c>
      <c r="C599">
        <v>72</v>
      </c>
    </row>
    <row r="600" spans="1:3" x14ac:dyDescent="0.2">
      <c r="A600" t="s">
        <v>19</v>
      </c>
      <c r="B600" t="s">
        <v>606</v>
      </c>
      <c r="C600">
        <v>88.7</v>
      </c>
    </row>
    <row r="601" spans="1:3" x14ac:dyDescent="0.2">
      <c r="A601" t="s">
        <v>21</v>
      </c>
      <c r="B601" t="s">
        <v>607</v>
      </c>
      <c r="C601">
        <v>5.38</v>
      </c>
    </row>
    <row r="602" spans="1:3" x14ac:dyDescent="0.2">
      <c r="A602" t="s">
        <v>23</v>
      </c>
      <c r="B602" t="s">
        <v>608</v>
      </c>
      <c r="C602">
        <v>1578</v>
      </c>
    </row>
    <row r="603" spans="1:3" x14ac:dyDescent="0.2">
      <c r="B603" t="s">
        <v>609</v>
      </c>
    </row>
    <row r="604" spans="1:3" x14ac:dyDescent="0.2">
      <c r="A604" t="s">
        <v>17</v>
      </c>
      <c r="B604" t="s">
        <v>610</v>
      </c>
      <c r="C604">
        <v>71.900000000000006</v>
      </c>
    </row>
    <row r="605" spans="1:3" x14ac:dyDescent="0.2">
      <c r="A605" t="s">
        <v>19</v>
      </c>
      <c r="B605" t="s">
        <v>611</v>
      </c>
      <c r="C605">
        <v>88.6</v>
      </c>
    </row>
    <row r="606" spans="1:3" x14ac:dyDescent="0.2">
      <c r="A606" t="s">
        <v>21</v>
      </c>
      <c r="B606" t="s">
        <v>612</v>
      </c>
      <c r="C606">
        <v>4.6500000000000004</v>
      </c>
    </row>
    <row r="607" spans="1:3" x14ac:dyDescent="0.2">
      <c r="A607" t="s">
        <v>23</v>
      </c>
      <c r="B607" t="s">
        <v>613</v>
      </c>
      <c r="C607">
        <v>1424</v>
      </c>
    </row>
    <row r="608" spans="1:3" x14ac:dyDescent="0.2">
      <c r="B608" t="s">
        <v>614</v>
      </c>
    </row>
    <row r="609" spans="1:3" x14ac:dyDescent="0.2">
      <c r="A609" t="s">
        <v>17</v>
      </c>
      <c r="B609" t="s">
        <v>615</v>
      </c>
      <c r="C609">
        <v>58.9</v>
      </c>
    </row>
    <row r="610" spans="1:3" x14ac:dyDescent="0.2">
      <c r="A610" t="s">
        <v>19</v>
      </c>
      <c r="B610" t="s">
        <v>616</v>
      </c>
      <c r="C610">
        <v>82.4</v>
      </c>
    </row>
    <row r="611" spans="1:3" x14ac:dyDescent="0.2">
      <c r="A611" t="s">
        <v>21</v>
      </c>
      <c r="B611" t="s">
        <v>617</v>
      </c>
      <c r="C611">
        <v>7.66</v>
      </c>
    </row>
    <row r="612" spans="1:3" x14ac:dyDescent="0.2">
      <c r="A612" t="s">
        <v>23</v>
      </c>
      <c r="B612" t="s">
        <v>618</v>
      </c>
      <c r="C612">
        <v>11127</v>
      </c>
    </row>
    <row r="613" spans="1:3" x14ac:dyDescent="0.2">
      <c r="B613" t="s">
        <v>619</v>
      </c>
    </row>
    <row r="614" spans="1:3" x14ac:dyDescent="0.2">
      <c r="A614" t="s">
        <v>17</v>
      </c>
      <c r="B614" t="s">
        <v>620</v>
      </c>
      <c r="C614">
        <v>59.2</v>
      </c>
    </row>
    <row r="615" spans="1:3" x14ac:dyDescent="0.2">
      <c r="A615" t="s">
        <v>19</v>
      </c>
      <c r="B615" t="s">
        <v>621</v>
      </c>
      <c r="C615">
        <v>83.5</v>
      </c>
    </row>
    <row r="616" spans="1:3" x14ac:dyDescent="0.2">
      <c r="A616" t="s">
        <v>21</v>
      </c>
      <c r="B616" t="s">
        <v>622</v>
      </c>
      <c r="C616">
        <v>6.11</v>
      </c>
    </row>
    <row r="617" spans="1:3" x14ac:dyDescent="0.2">
      <c r="A617" t="s">
        <v>23</v>
      </c>
      <c r="B617" t="s">
        <v>623</v>
      </c>
      <c r="C617">
        <v>11049</v>
      </c>
    </row>
    <row r="618" spans="1:3" x14ac:dyDescent="0.2">
      <c r="B618" t="s">
        <v>624</v>
      </c>
    </row>
    <row r="619" spans="1:3" x14ac:dyDescent="0.2">
      <c r="A619" t="s">
        <v>17</v>
      </c>
      <c r="B619" t="s">
        <v>625</v>
      </c>
      <c r="C619">
        <v>63.8</v>
      </c>
    </row>
    <row r="620" spans="1:3" x14ac:dyDescent="0.2">
      <c r="A620" t="s">
        <v>19</v>
      </c>
      <c r="B620" t="s">
        <v>626</v>
      </c>
      <c r="C620">
        <v>82.8</v>
      </c>
    </row>
    <row r="621" spans="1:3" x14ac:dyDescent="0.2">
      <c r="A621" t="s">
        <v>21</v>
      </c>
      <c r="B621" t="s">
        <v>627</v>
      </c>
      <c r="C621">
        <v>2.14</v>
      </c>
    </row>
    <row r="622" spans="1:3" x14ac:dyDescent="0.2">
      <c r="A622" t="s">
        <v>23</v>
      </c>
      <c r="B622" t="s">
        <v>628</v>
      </c>
      <c r="C622">
        <v>1400</v>
      </c>
    </row>
    <row r="623" spans="1:3" x14ac:dyDescent="0.2">
      <c r="B623" t="s">
        <v>629</v>
      </c>
    </row>
    <row r="624" spans="1:3" x14ac:dyDescent="0.2">
      <c r="A624" t="s">
        <v>17</v>
      </c>
      <c r="B624" t="s">
        <v>630</v>
      </c>
      <c r="C624">
        <v>61.6</v>
      </c>
    </row>
    <row r="625" spans="1:3" x14ac:dyDescent="0.2">
      <c r="A625" t="s">
        <v>19</v>
      </c>
      <c r="B625" t="s">
        <v>631</v>
      </c>
      <c r="C625">
        <v>83.4</v>
      </c>
    </row>
    <row r="626" spans="1:3" x14ac:dyDescent="0.2">
      <c r="A626" t="s">
        <v>21</v>
      </c>
      <c r="B626" t="s">
        <v>632</v>
      </c>
      <c r="C626">
        <v>6.05</v>
      </c>
    </row>
    <row r="627" spans="1:3" x14ac:dyDescent="0.2">
      <c r="A627" t="s">
        <v>23</v>
      </c>
      <c r="B627" t="s">
        <v>633</v>
      </c>
      <c r="C627">
        <v>9412</v>
      </c>
    </row>
    <row r="628" spans="1:3" x14ac:dyDescent="0.2">
      <c r="B628" t="s">
        <v>634</v>
      </c>
    </row>
    <row r="629" spans="1:3" x14ac:dyDescent="0.2">
      <c r="A629" t="s">
        <v>17</v>
      </c>
      <c r="B629" t="s">
        <v>635</v>
      </c>
      <c r="C629">
        <v>60.7</v>
      </c>
    </row>
    <row r="630" spans="1:3" x14ac:dyDescent="0.2">
      <c r="A630" t="s">
        <v>19</v>
      </c>
      <c r="B630" t="s">
        <v>636</v>
      </c>
      <c r="C630">
        <v>83.8</v>
      </c>
    </row>
    <row r="631" spans="1:3" x14ac:dyDescent="0.2">
      <c r="A631" t="s">
        <v>21</v>
      </c>
      <c r="B631" t="s">
        <v>637</v>
      </c>
      <c r="C631">
        <v>7.61</v>
      </c>
    </row>
    <row r="632" spans="1:3" x14ac:dyDescent="0.2">
      <c r="A632" t="s">
        <v>23</v>
      </c>
      <c r="B632" t="s">
        <v>638</v>
      </c>
      <c r="C632">
        <v>5192</v>
      </c>
    </row>
    <row r="633" spans="1:3" x14ac:dyDescent="0.2">
      <c r="B633" t="s">
        <v>639</v>
      </c>
    </row>
    <row r="634" spans="1:3" x14ac:dyDescent="0.2">
      <c r="A634" t="s">
        <v>17</v>
      </c>
      <c r="B634" t="s">
        <v>640</v>
      </c>
      <c r="C634">
        <v>60.6</v>
      </c>
    </row>
    <row r="635" spans="1:3" x14ac:dyDescent="0.2">
      <c r="A635" t="s">
        <v>19</v>
      </c>
      <c r="B635" t="s">
        <v>641</v>
      </c>
      <c r="C635">
        <v>83.9</v>
      </c>
    </row>
    <row r="636" spans="1:3" x14ac:dyDescent="0.2">
      <c r="A636" t="s">
        <v>21</v>
      </c>
      <c r="B636" t="s">
        <v>642</v>
      </c>
      <c r="C636">
        <v>6.73</v>
      </c>
    </row>
    <row r="637" spans="1:3" x14ac:dyDescent="0.2">
      <c r="A637" t="s">
        <v>23</v>
      </c>
      <c r="B637" t="s">
        <v>643</v>
      </c>
      <c r="C637">
        <v>3056</v>
      </c>
    </row>
    <row r="638" spans="1:3" x14ac:dyDescent="0.2">
      <c r="B638" t="s">
        <v>644</v>
      </c>
    </row>
    <row r="639" spans="1:3" x14ac:dyDescent="0.2">
      <c r="A639" t="s">
        <v>17</v>
      </c>
      <c r="B639" t="s">
        <v>645</v>
      </c>
      <c r="C639">
        <v>62</v>
      </c>
    </row>
    <row r="640" spans="1:3" x14ac:dyDescent="0.2">
      <c r="A640" t="s">
        <v>19</v>
      </c>
      <c r="B640" t="s">
        <v>646</v>
      </c>
      <c r="C640">
        <v>83.8</v>
      </c>
    </row>
    <row r="641" spans="1:3" x14ac:dyDescent="0.2">
      <c r="A641" t="s">
        <v>21</v>
      </c>
      <c r="B641" t="s">
        <v>647</v>
      </c>
      <c r="C641">
        <v>5.46</v>
      </c>
    </row>
    <row r="642" spans="1:3" x14ac:dyDescent="0.2">
      <c r="A642" t="s">
        <v>23</v>
      </c>
      <c r="B642" t="s">
        <v>648</v>
      </c>
      <c r="C642">
        <v>1795</v>
      </c>
    </row>
    <row r="643" spans="1:3" x14ac:dyDescent="0.2">
      <c r="B643" t="s">
        <v>649</v>
      </c>
    </row>
    <row r="644" spans="1:3" x14ac:dyDescent="0.2">
      <c r="A644" t="s">
        <v>17</v>
      </c>
      <c r="B644" t="s">
        <v>650</v>
      </c>
      <c r="C644">
        <v>58.8</v>
      </c>
    </row>
    <row r="645" spans="1:3" x14ac:dyDescent="0.2">
      <c r="A645" t="s">
        <v>19</v>
      </c>
      <c r="B645" t="s">
        <v>651</v>
      </c>
      <c r="C645">
        <v>83.5</v>
      </c>
    </row>
    <row r="646" spans="1:3" x14ac:dyDescent="0.2">
      <c r="A646" t="s">
        <v>21</v>
      </c>
      <c r="B646" t="s">
        <v>652</v>
      </c>
      <c r="C646">
        <v>6.98</v>
      </c>
    </row>
    <row r="647" spans="1:3" x14ac:dyDescent="0.2">
      <c r="A647" t="s">
        <v>23</v>
      </c>
      <c r="B647" t="s">
        <v>653</v>
      </c>
      <c r="C647">
        <v>4702</v>
      </c>
    </row>
    <row r="648" spans="1:3" x14ac:dyDescent="0.2">
      <c r="B648" t="s">
        <v>654</v>
      </c>
    </row>
    <row r="649" spans="1:3" x14ac:dyDescent="0.2">
      <c r="A649" t="s">
        <v>17</v>
      </c>
      <c r="B649" t="s">
        <v>655</v>
      </c>
      <c r="C649">
        <v>61.3</v>
      </c>
    </row>
    <row r="650" spans="1:3" x14ac:dyDescent="0.2">
      <c r="A650" t="s">
        <v>19</v>
      </c>
      <c r="B650" t="s">
        <v>656</v>
      </c>
      <c r="C650">
        <v>83.1</v>
      </c>
    </row>
    <row r="651" spans="1:3" x14ac:dyDescent="0.2">
      <c r="A651" t="s">
        <v>21</v>
      </c>
      <c r="B651" t="s">
        <v>657</v>
      </c>
      <c r="C651">
        <v>5.94</v>
      </c>
    </row>
    <row r="652" spans="1:3" x14ac:dyDescent="0.2">
      <c r="A652" t="s">
        <v>23</v>
      </c>
      <c r="B652" t="s">
        <v>658</v>
      </c>
      <c r="C652">
        <v>2156</v>
      </c>
    </row>
    <row r="653" spans="1:3" x14ac:dyDescent="0.2">
      <c r="B653" t="s">
        <v>659</v>
      </c>
    </row>
    <row r="654" spans="1:3" x14ac:dyDescent="0.2">
      <c r="A654" t="s">
        <v>17</v>
      </c>
      <c r="B654" t="s">
        <v>660</v>
      </c>
      <c r="C654">
        <v>59.2</v>
      </c>
    </row>
    <row r="655" spans="1:3" x14ac:dyDescent="0.2">
      <c r="A655" t="s">
        <v>19</v>
      </c>
      <c r="B655" t="s">
        <v>661</v>
      </c>
      <c r="C655">
        <v>83.2</v>
      </c>
    </row>
    <row r="656" spans="1:3" x14ac:dyDescent="0.2">
      <c r="A656" t="s">
        <v>21</v>
      </c>
      <c r="B656" t="s">
        <v>662</v>
      </c>
      <c r="C656">
        <v>7.23</v>
      </c>
    </row>
    <row r="657" spans="1:3" x14ac:dyDescent="0.2">
      <c r="A657" t="s">
        <v>23</v>
      </c>
      <c r="B657" t="s">
        <v>663</v>
      </c>
      <c r="C657">
        <v>3423</v>
      </c>
    </row>
    <row r="658" spans="1:3" x14ac:dyDescent="0.2">
      <c r="B658" t="s">
        <v>664</v>
      </c>
    </row>
    <row r="659" spans="1:3" x14ac:dyDescent="0.2">
      <c r="A659" t="s">
        <v>17</v>
      </c>
      <c r="B659" t="s">
        <v>665</v>
      </c>
      <c r="C659">
        <v>60.2</v>
      </c>
    </row>
    <row r="660" spans="1:3" x14ac:dyDescent="0.2">
      <c r="A660" t="s">
        <v>19</v>
      </c>
      <c r="B660" t="s">
        <v>666</v>
      </c>
      <c r="C660">
        <v>83.4</v>
      </c>
    </row>
    <row r="661" spans="1:3" x14ac:dyDescent="0.2">
      <c r="A661" t="s">
        <v>21</v>
      </c>
      <c r="B661" t="s">
        <v>667</v>
      </c>
      <c r="C661">
        <v>8.64</v>
      </c>
    </row>
    <row r="662" spans="1:3" x14ac:dyDescent="0.2">
      <c r="A662" t="s">
        <v>23</v>
      </c>
      <c r="B662" t="s">
        <v>668</v>
      </c>
      <c r="C662">
        <v>2975</v>
      </c>
    </row>
    <row r="663" spans="1:3" x14ac:dyDescent="0.2">
      <c r="B663" t="s">
        <v>669</v>
      </c>
    </row>
    <row r="664" spans="1:3" x14ac:dyDescent="0.2">
      <c r="A664" t="s">
        <v>17</v>
      </c>
      <c r="B664" t="s">
        <v>670</v>
      </c>
      <c r="C664">
        <v>59.3</v>
      </c>
    </row>
    <row r="665" spans="1:3" x14ac:dyDescent="0.2">
      <c r="A665" t="s">
        <v>19</v>
      </c>
      <c r="B665" t="s">
        <v>671</v>
      </c>
      <c r="C665">
        <v>82.8</v>
      </c>
    </row>
    <row r="666" spans="1:3" x14ac:dyDescent="0.2">
      <c r="A666" t="s">
        <v>21</v>
      </c>
      <c r="B666" t="s">
        <v>672</v>
      </c>
      <c r="C666">
        <v>8.83</v>
      </c>
    </row>
    <row r="667" spans="1:3" x14ac:dyDescent="0.2">
      <c r="A667" t="s">
        <v>23</v>
      </c>
      <c r="B667" t="s">
        <v>673</v>
      </c>
      <c r="C667">
        <v>3844</v>
      </c>
    </row>
    <row r="668" spans="1:3" x14ac:dyDescent="0.2">
      <c r="B668" t="s">
        <v>674</v>
      </c>
    </row>
    <row r="669" spans="1:3" x14ac:dyDescent="0.2">
      <c r="A669" t="s">
        <v>17</v>
      </c>
      <c r="B669" t="s">
        <v>675</v>
      </c>
      <c r="C669">
        <v>57.2</v>
      </c>
    </row>
    <row r="670" spans="1:3" x14ac:dyDescent="0.2">
      <c r="A670" t="s">
        <v>19</v>
      </c>
      <c r="B670" t="s">
        <v>676</v>
      </c>
      <c r="C670">
        <v>85.4</v>
      </c>
    </row>
    <row r="671" spans="1:3" x14ac:dyDescent="0.2">
      <c r="A671" t="s">
        <v>21</v>
      </c>
      <c r="B671" t="s">
        <v>677</v>
      </c>
      <c r="C671">
        <v>5.33</v>
      </c>
    </row>
    <row r="672" spans="1:3" x14ac:dyDescent="0.2">
      <c r="A672" t="s">
        <v>23</v>
      </c>
      <c r="B672" t="s">
        <v>678</v>
      </c>
      <c r="C672">
        <v>2229</v>
      </c>
    </row>
    <row r="673" spans="1:3" x14ac:dyDescent="0.2">
      <c r="B673" t="s">
        <v>679</v>
      </c>
    </row>
    <row r="674" spans="1:3" x14ac:dyDescent="0.2">
      <c r="A674" t="s">
        <v>17</v>
      </c>
      <c r="B674" t="s">
        <v>680</v>
      </c>
      <c r="C674">
        <v>59.3</v>
      </c>
    </row>
    <row r="675" spans="1:3" x14ac:dyDescent="0.2">
      <c r="A675" t="s">
        <v>19</v>
      </c>
      <c r="B675" t="s">
        <v>681</v>
      </c>
      <c r="C675">
        <v>85.7</v>
      </c>
    </row>
    <row r="676" spans="1:3" x14ac:dyDescent="0.2">
      <c r="A676" t="s">
        <v>21</v>
      </c>
      <c r="B676" t="s">
        <v>682</v>
      </c>
      <c r="C676">
        <v>5.16</v>
      </c>
    </row>
    <row r="677" spans="1:3" x14ac:dyDescent="0.2">
      <c r="A677" t="s">
        <v>23</v>
      </c>
      <c r="B677" t="s">
        <v>412</v>
      </c>
      <c r="C677">
        <v>1901</v>
      </c>
    </row>
    <row r="678" spans="1:3" x14ac:dyDescent="0.2">
      <c r="B678" t="s">
        <v>683</v>
      </c>
    </row>
    <row r="679" spans="1:3" x14ac:dyDescent="0.2">
      <c r="A679" t="s">
        <v>17</v>
      </c>
      <c r="B679" t="s">
        <v>684</v>
      </c>
      <c r="C679">
        <v>59.8</v>
      </c>
    </row>
    <row r="680" spans="1:3" x14ac:dyDescent="0.2">
      <c r="A680" t="s">
        <v>19</v>
      </c>
      <c r="B680" t="s">
        <v>685</v>
      </c>
      <c r="C680">
        <v>84.6</v>
      </c>
    </row>
    <row r="681" spans="1:3" x14ac:dyDescent="0.2">
      <c r="A681" t="s">
        <v>21</v>
      </c>
      <c r="B681" t="s">
        <v>686</v>
      </c>
      <c r="C681">
        <v>5.56</v>
      </c>
    </row>
    <row r="682" spans="1:3" x14ac:dyDescent="0.2">
      <c r="A682" t="s">
        <v>23</v>
      </c>
      <c r="B682" t="s">
        <v>687</v>
      </c>
      <c r="C682">
        <v>1692</v>
      </c>
    </row>
    <row r="683" spans="1:3" x14ac:dyDescent="0.2">
      <c r="B683" t="s">
        <v>688</v>
      </c>
    </row>
    <row r="684" spans="1:3" x14ac:dyDescent="0.2">
      <c r="A684" t="s">
        <v>17</v>
      </c>
      <c r="B684" t="s">
        <v>689</v>
      </c>
      <c r="C684">
        <v>59.3</v>
      </c>
    </row>
    <row r="685" spans="1:3" x14ac:dyDescent="0.2">
      <c r="A685" t="s">
        <v>19</v>
      </c>
      <c r="B685" t="s">
        <v>690</v>
      </c>
      <c r="C685">
        <v>84.3</v>
      </c>
    </row>
    <row r="686" spans="1:3" x14ac:dyDescent="0.2">
      <c r="A686" t="s">
        <v>21</v>
      </c>
      <c r="B686" t="s">
        <v>691</v>
      </c>
      <c r="C686">
        <v>5.83</v>
      </c>
    </row>
    <row r="687" spans="1:3" x14ac:dyDescent="0.2">
      <c r="A687" t="s">
        <v>23</v>
      </c>
      <c r="B687" t="s">
        <v>485</v>
      </c>
      <c r="C687">
        <v>2825</v>
      </c>
    </row>
    <row r="688" spans="1:3" x14ac:dyDescent="0.2">
      <c r="B688" t="s">
        <v>692</v>
      </c>
    </row>
    <row r="689" spans="1:3" x14ac:dyDescent="0.2">
      <c r="A689" t="s">
        <v>17</v>
      </c>
      <c r="B689" t="s">
        <v>693</v>
      </c>
      <c r="C689">
        <v>61.1</v>
      </c>
    </row>
    <row r="690" spans="1:3" x14ac:dyDescent="0.2">
      <c r="A690" t="s">
        <v>19</v>
      </c>
      <c r="B690" t="s">
        <v>694</v>
      </c>
      <c r="C690">
        <v>83.9</v>
      </c>
    </row>
    <row r="691" spans="1:3" x14ac:dyDescent="0.2">
      <c r="A691" t="s">
        <v>21</v>
      </c>
      <c r="B691" t="s">
        <v>695</v>
      </c>
      <c r="C691">
        <v>8.02</v>
      </c>
    </row>
    <row r="692" spans="1:3" x14ac:dyDescent="0.2">
      <c r="A692" t="s">
        <v>23</v>
      </c>
      <c r="B692" t="s">
        <v>696</v>
      </c>
      <c r="C692">
        <v>2756</v>
      </c>
    </row>
    <row r="693" spans="1:3" x14ac:dyDescent="0.2">
      <c r="B693" t="s">
        <v>697</v>
      </c>
    </row>
    <row r="694" spans="1:3" x14ac:dyDescent="0.2">
      <c r="A694" t="s">
        <v>17</v>
      </c>
      <c r="B694" t="s">
        <v>698</v>
      </c>
      <c r="C694">
        <v>54.8</v>
      </c>
    </row>
    <row r="695" spans="1:3" x14ac:dyDescent="0.2">
      <c r="A695" t="s">
        <v>19</v>
      </c>
      <c r="B695" t="s">
        <v>699</v>
      </c>
      <c r="C695">
        <v>87.4</v>
      </c>
    </row>
    <row r="696" spans="1:3" x14ac:dyDescent="0.2">
      <c r="A696" t="s">
        <v>21</v>
      </c>
      <c r="B696" t="s">
        <v>700</v>
      </c>
      <c r="C696">
        <v>10.1</v>
      </c>
    </row>
    <row r="697" spans="1:3" x14ac:dyDescent="0.2">
      <c r="A697" t="s">
        <v>23</v>
      </c>
      <c r="B697" t="s">
        <v>701</v>
      </c>
      <c r="C697">
        <v>6412</v>
      </c>
    </row>
  </sheetData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B240B-0C62-5D41-B662-53064365836A}">
  <dimension ref="A1:I25"/>
  <sheetViews>
    <sheetView workbookViewId="0"/>
  </sheetViews>
  <sheetFormatPr baseColWidth="10" defaultRowHeight="16" x14ac:dyDescent="0.2"/>
  <cols>
    <col min="1" max="1" width="16.6640625" customWidth="1"/>
  </cols>
  <sheetData>
    <row r="1" spans="1:9" x14ac:dyDescent="0.2">
      <c r="A1" t="s">
        <v>814</v>
      </c>
    </row>
    <row r="3" spans="1:9" x14ac:dyDescent="0.2">
      <c r="A3" s="81" t="s">
        <v>809</v>
      </c>
      <c r="B3" s="81"/>
      <c r="C3" s="81"/>
      <c r="D3" s="81"/>
      <c r="E3" s="81"/>
      <c r="F3" s="81"/>
      <c r="G3" s="81"/>
      <c r="H3" s="81"/>
      <c r="I3" s="81"/>
    </row>
    <row r="4" spans="1:9" x14ac:dyDescent="0.2">
      <c r="A4" s="82" t="s">
        <v>806</v>
      </c>
      <c r="B4" s="81" t="s">
        <v>807</v>
      </c>
      <c r="C4" s="81"/>
      <c r="D4" s="81"/>
      <c r="E4" s="81"/>
      <c r="F4" s="81" t="s">
        <v>808</v>
      </c>
      <c r="G4" s="81"/>
      <c r="H4" s="81"/>
      <c r="I4" s="81"/>
    </row>
    <row r="5" spans="1:9" x14ac:dyDescent="0.2">
      <c r="A5" s="83" t="s">
        <v>805</v>
      </c>
      <c r="B5" s="84" t="s">
        <v>800</v>
      </c>
      <c r="C5" s="84" t="s">
        <v>801</v>
      </c>
      <c r="D5" s="84" t="s">
        <v>802</v>
      </c>
      <c r="E5" s="84" t="s">
        <v>803</v>
      </c>
      <c r="F5" s="84" t="s">
        <v>800</v>
      </c>
      <c r="G5" s="84" t="s">
        <v>801</v>
      </c>
      <c r="H5" s="84" t="s">
        <v>802</v>
      </c>
      <c r="I5" s="84" t="s">
        <v>803</v>
      </c>
    </row>
    <row r="6" spans="1:9" x14ac:dyDescent="0.2">
      <c r="A6" s="85" t="s">
        <v>804</v>
      </c>
      <c r="B6" s="86">
        <v>100.4662</v>
      </c>
      <c r="C6" s="86">
        <v>115.0111</v>
      </c>
      <c r="D6" s="86">
        <v>121.49469999999999</v>
      </c>
      <c r="E6" s="86">
        <v>103.19159999999999</v>
      </c>
      <c r="F6" s="86">
        <v>97.53998</v>
      </c>
      <c r="G6" s="86">
        <v>89.306460000000001</v>
      </c>
      <c r="H6" s="86">
        <v>95.359679999999997</v>
      </c>
      <c r="I6" s="86">
        <v>105.4006</v>
      </c>
    </row>
    <row r="7" spans="1:9" x14ac:dyDescent="0.2">
      <c r="A7" s="85"/>
      <c r="B7" s="86">
        <v>85.376170000000002</v>
      </c>
      <c r="C7" s="86">
        <v>107.0932</v>
      </c>
      <c r="D7" s="86">
        <v>106.74890000000001</v>
      </c>
      <c r="E7" s="86">
        <v>104.5686</v>
      </c>
      <c r="F7" s="86">
        <v>95.933440000000004</v>
      </c>
      <c r="G7" s="86">
        <v>85.318799999999996</v>
      </c>
      <c r="H7" s="86">
        <v>84.974540000000005</v>
      </c>
      <c r="I7" s="86">
        <v>87.441730000000007</v>
      </c>
    </row>
    <row r="8" spans="1:9" x14ac:dyDescent="0.2">
      <c r="A8" s="85"/>
      <c r="B8" s="86">
        <v>88.531880000000001</v>
      </c>
      <c r="C8" s="86">
        <v>96.535899999999998</v>
      </c>
      <c r="D8" s="86">
        <v>113.6054</v>
      </c>
      <c r="E8" s="86">
        <v>95.388369999999995</v>
      </c>
      <c r="F8" s="86">
        <v>88.876140000000007</v>
      </c>
      <c r="G8" s="86">
        <v>60.446100000000001</v>
      </c>
      <c r="H8" s="86">
        <v>82.478660000000005</v>
      </c>
      <c r="I8" s="86">
        <v>96.048199999999994</v>
      </c>
    </row>
    <row r="9" spans="1:9" x14ac:dyDescent="0.2">
      <c r="A9" s="85"/>
      <c r="B9" s="86">
        <v>123.6176</v>
      </c>
      <c r="C9" s="86">
        <v>106.3473</v>
      </c>
      <c r="D9" s="86">
        <v>114.17919999999999</v>
      </c>
      <c r="E9" s="86">
        <v>91.314639999999997</v>
      </c>
      <c r="F9" s="86">
        <v>51.409309999999998</v>
      </c>
      <c r="G9" s="86">
        <v>88.589259999999996</v>
      </c>
      <c r="H9" s="86">
        <v>73.413179999999997</v>
      </c>
      <c r="I9" s="86">
        <v>91.716269999999994</v>
      </c>
    </row>
    <row r="11" spans="1:9" x14ac:dyDescent="0.2">
      <c r="A11" s="81" t="s">
        <v>810</v>
      </c>
      <c r="B11" s="81"/>
      <c r="C11" s="81"/>
      <c r="D11" s="81"/>
      <c r="E11" s="81"/>
      <c r="F11" s="81"/>
      <c r="G11" s="81"/>
      <c r="H11" s="81"/>
      <c r="I11" s="81"/>
    </row>
    <row r="12" spans="1:9" x14ac:dyDescent="0.2">
      <c r="A12" s="82" t="s">
        <v>806</v>
      </c>
      <c r="B12" s="81" t="s">
        <v>807</v>
      </c>
      <c r="C12" s="81"/>
      <c r="D12" s="81"/>
      <c r="E12" s="81"/>
      <c r="F12" s="81" t="s">
        <v>808</v>
      </c>
      <c r="G12" s="81"/>
      <c r="H12" s="81"/>
      <c r="I12" s="81"/>
    </row>
    <row r="13" spans="1:9" x14ac:dyDescent="0.2">
      <c r="A13" s="83" t="s">
        <v>805</v>
      </c>
      <c r="B13" s="84" t="s">
        <v>800</v>
      </c>
      <c r="C13" s="84" t="s">
        <v>801</v>
      </c>
      <c r="D13" s="84" t="s">
        <v>802</v>
      </c>
      <c r="E13" s="84" t="s">
        <v>803</v>
      </c>
      <c r="F13" s="84" t="s">
        <v>800</v>
      </c>
      <c r="G13" s="84" t="s">
        <v>801</v>
      </c>
      <c r="H13" s="84" t="s">
        <v>802</v>
      </c>
      <c r="I13" s="84" t="s">
        <v>803</v>
      </c>
    </row>
    <row r="14" spans="1:9" x14ac:dyDescent="0.2">
      <c r="A14" s="85" t="s">
        <v>804</v>
      </c>
      <c r="B14" s="86">
        <v>109.9153</v>
      </c>
      <c r="C14" s="86">
        <v>115.9453</v>
      </c>
      <c r="D14" s="86">
        <v>126.9485</v>
      </c>
      <c r="E14" s="86">
        <v>110.7234</v>
      </c>
      <c r="F14" s="86">
        <v>105.1597</v>
      </c>
      <c r="G14" s="86">
        <v>106.71380000000001</v>
      </c>
      <c r="H14" s="86">
        <v>129.7148</v>
      </c>
      <c r="I14" s="86">
        <v>126.6687</v>
      </c>
    </row>
    <row r="15" spans="1:9" x14ac:dyDescent="0.2">
      <c r="A15" s="85"/>
      <c r="B15" s="86">
        <v>145.62899999999999</v>
      </c>
      <c r="C15" s="86">
        <v>144.82089999999999</v>
      </c>
      <c r="D15" s="86">
        <v>132.82310000000001</v>
      </c>
      <c r="E15" s="86">
        <v>123.46720000000001</v>
      </c>
      <c r="F15" s="86">
        <v>112.7749</v>
      </c>
      <c r="G15" s="86">
        <v>93.503770000000003</v>
      </c>
      <c r="H15" s="86">
        <v>114.1425</v>
      </c>
      <c r="I15" s="86">
        <v>132.9785</v>
      </c>
    </row>
    <row r="16" spans="1:9" x14ac:dyDescent="0.2">
      <c r="A16" s="85"/>
      <c r="B16" s="86">
        <v>143.79519999999999</v>
      </c>
      <c r="C16" s="86">
        <v>136.73949999999999</v>
      </c>
      <c r="D16" s="86">
        <v>126.6066</v>
      </c>
      <c r="E16" s="86">
        <v>135.18530000000001</v>
      </c>
      <c r="F16" s="86">
        <v>96.207939999999994</v>
      </c>
      <c r="G16" s="86">
        <v>102.7042</v>
      </c>
      <c r="H16" s="86">
        <v>122.5659</v>
      </c>
      <c r="I16" s="86">
        <v>129.96350000000001</v>
      </c>
    </row>
    <row r="17" spans="1:9" x14ac:dyDescent="0.2">
      <c r="A17" s="85"/>
      <c r="B17" s="86">
        <v>135.77590000000001</v>
      </c>
      <c r="C17" s="86">
        <v>134.96780000000001</v>
      </c>
      <c r="D17" s="86">
        <v>126.0471</v>
      </c>
      <c r="E17" s="86">
        <v>129.27969999999999</v>
      </c>
      <c r="F17" s="86">
        <v>92.04289</v>
      </c>
      <c r="G17" s="86">
        <v>106.1232</v>
      </c>
      <c r="H17" s="86">
        <v>116.4426</v>
      </c>
      <c r="I17" s="86">
        <v>133.94200000000001</v>
      </c>
    </row>
    <row r="20" spans="1:9" x14ac:dyDescent="0.2">
      <c r="A20" s="80" t="s">
        <v>811</v>
      </c>
      <c r="B20" s="80" t="s">
        <v>812</v>
      </c>
      <c r="C20" s="80" t="s">
        <v>813</v>
      </c>
      <c r="D20" s="80" t="s">
        <v>811</v>
      </c>
      <c r="E20" s="80" t="s">
        <v>812</v>
      </c>
      <c r="F20" s="80" t="s">
        <v>813</v>
      </c>
    </row>
    <row r="21" spans="1:9" x14ac:dyDescent="0.2">
      <c r="A21" s="79">
        <v>100.7526</v>
      </c>
      <c r="B21" s="79">
        <v>102.8901</v>
      </c>
      <c r="C21" s="79">
        <v>100.1514</v>
      </c>
      <c r="D21" s="79">
        <v>97.59084</v>
      </c>
      <c r="E21" s="79">
        <v>107.1206</v>
      </c>
      <c r="F21" s="79">
        <v>102.5784</v>
      </c>
    </row>
    <row r="22" spans="1:9" x14ac:dyDescent="0.2">
      <c r="A22" s="79">
        <v>110.30459999999999</v>
      </c>
      <c r="B22" s="79">
        <v>101.77679999999999</v>
      </c>
      <c r="C22" s="79">
        <v>98.904520000000005</v>
      </c>
      <c r="D22" s="79">
        <v>95.742789999999999</v>
      </c>
      <c r="E22" s="79">
        <v>97.011930000000007</v>
      </c>
      <c r="F22" s="79">
        <v>102.97920000000001</v>
      </c>
    </row>
    <row r="23" spans="1:9" x14ac:dyDescent="0.2">
      <c r="A23" s="79">
        <v>92.180260000000004</v>
      </c>
      <c r="B23" s="79">
        <v>98.25882</v>
      </c>
      <c r="C23" s="79">
        <v>96.277159999999995</v>
      </c>
      <c r="D23" s="79">
        <v>99.706090000000003</v>
      </c>
      <c r="E23" s="79">
        <v>97.835769999999997</v>
      </c>
      <c r="F23" s="79">
        <v>100.953</v>
      </c>
    </row>
    <row r="24" spans="1:9" x14ac:dyDescent="0.2">
      <c r="A24" s="79">
        <v>91.156040000000004</v>
      </c>
      <c r="B24" s="79">
        <v>101.59869999999999</v>
      </c>
      <c r="C24" s="79">
        <v>95.831850000000003</v>
      </c>
      <c r="D24" s="79">
        <v>92.581050000000005</v>
      </c>
      <c r="E24" s="79">
        <v>92.336119999999994</v>
      </c>
      <c r="F24" s="79">
        <v>89.508369999999999</v>
      </c>
    </row>
    <row r="25" spans="1:9" x14ac:dyDescent="0.2">
      <c r="A25" s="79">
        <v>97.212329999999994</v>
      </c>
      <c r="B25" s="79">
        <v>98.058430000000001</v>
      </c>
      <c r="C25" s="79">
        <v>95.297470000000004</v>
      </c>
      <c r="D25" s="79">
        <v>99.772890000000004</v>
      </c>
      <c r="E25" s="79">
        <v>100.6413</v>
      </c>
      <c r="F25" s="79">
        <v>88.573210000000003</v>
      </c>
    </row>
  </sheetData>
  <mergeCells count="8">
    <mergeCell ref="A6:A9"/>
    <mergeCell ref="A14:A17"/>
    <mergeCell ref="B4:E4"/>
    <mergeCell ref="F4:I4"/>
    <mergeCell ref="A3:I3"/>
    <mergeCell ref="A11:I11"/>
    <mergeCell ref="B12:E12"/>
    <mergeCell ref="F12:I12"/>
  </mergeCells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36738-F2DB-F94C-AEFA-AC1815BFD19D}">
  <dimension ref="A1:G9"/>
  <sheetViews>
    <sheetView workbookViewId="0">
      <selection activeCell="I21" sqref="I21"/>
    </sheetView>
  </sheetViews>
  <sheetFormatPr baseColWidth="10" defaultRowHeight="16" x14ac:dyDescent="0.2"/>
  <cols>
    <col min="1" max="1" width="16.6640625" customWidth="1"/>
  </cols>
  <sheetData>
    <row r="1" spans="1:7" x14ac:dyDescent="0.2">
      <c r="A1" t="s">
        <v>815</v>
      </c>
    </row>
    <row r="3" spans="1:7" x14ac:dyDescent="0.2">
      <c r="A3" s="82" t="s">
        <v>816</v>
      </c>
      <c r="B3" s="90" t="s">
        <v>817</v>
      </c>
      <c r="C3" s="91"/>
      <c r="D3" s="92"/>
      <c r="E3" s="87" t="s">
        <v>818</v>
      </c>
      <c r="F3" s="88"/>
      <c r="G3" s="89"/>
    </row>
    <row r="4" spans="1:7" x14ac:dyDescent="0.2">
      <c r="A4" s="83" t="s">
        <v>805</v>
      </c>
      <c r="B4" s="84">
        <v>50</v>
      </c>
      <c r="C4" s="84">
        <v>100</v>
      </c>
      <c r="D4" s="84">
        <v>150</v>
      </c>
      <c r="E4" s="84">
        <v>50</v>
      </c>
      <c r="F4" s="84">
        <v>100</v>
      </c>
      <c r="G4" s="84">
        <v>150</v>
      </c>
    </row>
    <row r="5" spans="1:7" x14ac:dyDescent="0.2">
      <c r="A5" s="85" t="s">
        <v>804</v>
      </c>
      <c r="B5" s="86">
        <v>97.59084</v>
      </c>
      <c r="C5" s="86">
        <v>107.1206</v>
      </c>
      <c r="D5" s="86">
        <v>102.5784</v>
      </c>
      <c r="E5" s="86">
        <v>100.7526</v>
      </c>
      <c r="F5" s="86">
        <v>102.8901</v>
      </c>
      <c r="G5" s="86">
        <v>100.1514</v>
      </c>
    </row>
    <row r="6" spans="1:7" x14ac:dyDescent="0.2">
      <c r="A6" s="85"/>
      <c r="B6" s="86">
        <v>95.742789999999999</v>
      </c>
      <c r="C6" s="86">
        <v>97.011930000000007</v>
      </c>
      <c r="D6" s="86">
        <v>102.97920000000001</v>
      </c>
      <c r="E6" s="86">
        <v>110.30459999999999</v>
      </c>
      <c r="F6" s="86">
        <v>101.77679999999999</v>
      </c>
      <c r="G6" s="86">
        <v>98.904520000000005</v>
      </c>
    </row>
    <row r="7" spans="1:7" x14ac:dyDescent="0.2">
      <c r="A7" s="85"/>
      <c r="B7" s="86">
        <v>99.706090000000003</v>
      </c>
      <c r="C7" s="86">
        <v>97.835769999999997</v>
      </c>
      <c r="D7" s="86">
        <v>100.953</v>
      </c>
      <c r="E7" s="86">
        <v>92.180260000000004</v>
      </c>
      <c r="F7" s="86">
        <v>98.25882</v>
      </c>
      <c r="G7" s="86">
        <v>96.277159999999995</v>
      </c>
    </row>
    <row r="8" spans="1:7" x14ac:dyDescent="0.2">
      <c r="A8" s="85"/>
      <c r="B8" s="86">
        <v>92.581050000000005</v>
      </c>
      <c r="C8" s="86">
        <v>92.336119999999994</v>
      </c>
      <c r="D8" s="86">
        <v>89.508369999999999</v>
      </c>
      <c r="E8" s="86">
        <v>91.156040000000004</v>
      </c>
      <c r="F8" s="86">
        <v>101.59869999999999</v>
      </c>
      <c r="G8" s="86">
        <v>95.831850000000003</v>
      </c>
    </row>
    <row r="9" spans="1:7" x14ac:dyDescent="0.2">
      <c r="A9" s="85"/>
      <c r="B9" s="86">
        <v>99.772890000000004</v>
      </c>
      <c r="C9" s="86">
        <v>100.6413</v>
      </c>
      <c r="D9" s="86">
        <v>88.573210000000003</v>
      </c>
      <c r="E9" s="86">
        <v>97.212329999999994</v>
      </c>
      <c r="F9" s="86">
        <v>98.058430000000001</v>
      </c>
      <c r="G9" s="86">
        <v>95.297470000000004</v>
      </c>
    </row>
  </sheetData>
  <mergeCells count="3">
    <mergeCell ref="E3:G3"/>
    <mergeCell ref="B3:D3"/>
    <mergeCell ref="A5:A9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5133B-65FE-B846-833D-0EE27CCA6B5F}">
  <dimension ref="A1:B6"/>
  <sheetViews>
    <sheetView workbookViewId="0">
      <selection activeCell="D8" sqref="D8"/>
    </sheetView>
  </sheetViews>
  <sheetFormatPr baseColWidth="10" defaultRowHeight="16" x14ac:dyDescent="0.2"/>
  <sheetData>
    <row r="1" spans="1:2" x14ac:dyDescent="0.2">
      <c r="A1" s="15" t="s">
        <v>704</v>
      </c>
    </row>
    <row r="2" spans="1:2" x14ac:dyDescent="0.2">
      <c r="B2" s="15"/>
    </row>
    <row r="3" spans="1:2" x14ac:dyDescent="0.2">
      <c r="A3" s="29" t="s">
        <v>2</v>
      </c>
      <c r="B3" s="29" t="s">
        <v>3</v>
      </c>
    </row>
    <row r="4" spans="1:2" x14ac:dyDescent="0.2">
      <c r="A4" s="28">
        <v>1.3340000000000001</v>
      </c>
      <c r="B4" s="28">
        <v>0.19</v>
      </c>
    </row>
    <row r="5" spans="1:2" x14ac:dyDescent="0.2">
      <c r="A5" s="28">
        <v>0.96499999999999997</v>
      </c>
      <c r="B5" s="28">
        <v>0.53700000000000003</v>
      </c>
    </row>
    <row r="6" spans="1:2" x14ac:dyDescent="0.2">
      <c r="A6" s="28">
        <v>0.77700000000000002</v>
      </c>
      <c r="B6" s="28">
        <v>0.33700000000000002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AE748-748C-5C4A-B386-4C4CFBA7E6F0}">
  <dimension ref="A1:K55"/>
  <sheetViews>
    <sheetView workbookViewId="0"/>
  </sheetViews>
  <sheetFormatPr baseColWidth="10" defaultRowHeight="16" x14ac:dyDescent="0.2"/>
  <sheetData>
    <row r="1" spans="1:11" x14ac:dyDescent="0.2">
      <c r="A1" s="15" t="s">
        <v>9</v>
      </c>
    </row>
    <row r="3" spans="1:11" x14ac:dyDescent="0.2">
      <c r="A3" s="1"/>
      <c r="B3" s="53" t="s">
        <v>0</v>
      </c>
      <c r="C3" s="53"/>
      <c r="D3" s="53"/>
      <c r="E3" s="54"/>
      <c r="G3" s="1"/>
      <c r="H3" s="53" t="s">
        <v>0</v>
      </c>
      <c r="I3" s="53"/>
      <c r="J3" s="53"/>
      <c r="K3" s="54"/>
    </row>
    <row r="4" spans="1:11" x14ac:dyDescent="0.2">
      <c r="A4" s="55" t="s">
        <v>1</v>
      </c>
      <c r="D4" s="2" t="s">
        <v>2</v>
      </c>
      <c r="E4" s="3" t="s">
        <v>3</v>
      </c>
      <c r="G4" s="55" t="s">
        <v>4</v>
      </c>
      <c r="J4" s="2" t="s">
        <v>2</v>
      </c>
      <c r="K4" s="3" t="s">
        <v>3</v>
      </c>
    </row>
    <row r="5" spans="1:11" x14ac:dyDescent="0.2">
      <c r="A5" s="55"/>
      <c r="B5" s="2" t="s">
        <v>2</v>
      </c>
      <c r="C5" s="2" t="s">
        <v>3</v>
      </c>
      <c r="D5" s="4" t="s">
        <v>5</v>
      </c>
      <c r="E5" s="5" t="s">
        <v>5</v>
      </c>
      <c r="G5" s="55"/>
      <c r="H5" s="2" t="s">
        <v>2</v>
      </c>
      <c r="I5" s="2" t="s">
        <v>3</v>
      </c>
      <c r="J5" s="4" t="s">
        <v>5</v>
      </c>
      <c r="K5" s="5" t="s">
        <v>5</v>
      </c>
    </row>
    <row r="6" spans="1:11" x14ac:dyDescent="0.2">
      <c r="A6" s="55"/>
      <c r="B6" s="6">
        <v>1.0651459999999999</v>
      </c>
      <c r="C6" s="6">
        <v>0.94233100000000003</v>
      </c>
      <c r="D6" s="7">
        <f>AVERAGE(B6,B7)</f>
        <v>1.0500339999999999</v>
      </c>
      <c r="E6" s="8">
        <f>AVERAGE(C6,C7)</f>
        <v>0.95464100000000007</v>
      </c>
      <c r="G6" s="55"/>
      <c r="H6" s="6">
        <v>1.1683699999999999</v>
      </c>
      <c r="I6" s="6">
        <v>0.85095399999999999</v>
      </c>
      <c r="J6" s="7">
        <f>AVERAGE(H6,H7)</f>
        <v>1.1604160000000001</v>
      </c>
      <c r="K6" s="8">
        <f>AVERAGE(I6,I7)</f>
        <v>0.85333499999999995</v>
      </c>
    </row>
    <row r="7" spans="1:11" x14ac:dyDescent="0.2">
      <c r="A7" s="55"/>
      <c r="B7" s="6">
        <v>1.0349219999999999</v>
      </c>
      <c r="C7" s="6">
        <v>0.966951</v>
      </c>
      <c r="D7" s="9"/>
      <c r="E7" s="10"/>
      <c r="G7" s="55"/>
      <c r="H7" s="6">
        <v>1.1524620000000001</v>
      </c>
      <c r="I7" s="6">
        <v>0.85571600000000003</v>
      </c>
      <c r="J7" s="9"/>
      <c r="K7" s="10"/>
    </row>
    <row r="8" spans="1:11" x14ac:dyDescent="0.2">
      <c r="A8" s="55"/>
      <c r="B8" s="6"/>
      <c r="C8" s="6"/>
      <c r="D8" s="9"/>
      <c r="E8" s="10"/>
      <c r="G8" s="55"/>
      <c r="H8" s="6"/>
      <c r="I8" s="6"/>
      <c r="J8" s="9"/>
      <c r="K8" s="10"/>
    </row>
    <row r="9" spans="1:11" x14ac:dyDescent="0.2">
      <c r="A9" s="55"/>
      <c r="B9" s="6">
        <v>1.0774319999999999</v>
      </c>
      <c r="C9" s="6">
        <v>0.93169999999999997</v>
      </c>
      <c r="D9" s="7">
        <f t="shared" ref="D9:E9" si="0">AVERAGE(B9,B10)</f>
        <v>1.1611180000000001</v>
      </c>
      <c r="E9" s="8">
        <f t="shared" si="0"/>
        <v>0.87944599999999995</v>
      </c>
      <c r="G9" s="55"/>
      <c r="H9" s="6">
        <v>1.091621</v>
      </c>
      <c r="I9" s="6">
        <v>0.919184</v>
      </c>
      <c r="J9" s="7">
        <f t="shared" ref="J9:K9" si="1">AVERAGE(H9,H10)</f>
        <v>1.1786764999999999</v>
      </c>
      <c r="K9" s="8">
        <f t="shared" si="1"/>
        <v>0.8658015</v>
      </c>
    </row>
    <row r="10" spans="1:11" x14ac:dyDescent="0.2">
      <c r="A10" s="55"/>
      <c r="B10" s="6">
        <v>1.244804</v>
      </c>
      <c r="C10" s="6">
        <v>0.82719200000000004</v>
      </c>
      <c r="D10" s="9"/>
      <c r="E10" s="10"/>
      <c r="G10" s="55"/>
      <c r="H10" s="6">
        <v>1.2657320000000001</v>
      </c>
      <c r="I10" s="6">
        <v>0.812419</v>
      </c>
      <c r="J10" s="9"/>
      <c r="K10" s="10"/>
    </row>
    <row r="11" spans="1:11" x14ac:dyDescent="0.2">
      <c r="A11" s="55"/>
      <c r="B11" s="6"/>
      <c r="C11" s="6"/>
      <c r="D11" s="9"/>
      <c r="E11" s="10"/>
      <c r="G11" s="55"/>
      <c r="H11" s="6"/>
      <c r="I11" s="6"/>
      <c r="J11" s="9"/>
      <c r="K11" s="10"/>
    </row>
    <row r="12" spans="1:11" x14ac:dyDescent="0.2">
      <c r="A12" s="55"/>
      <c r="B12" s="6"/>
      <c r="C12" s="6"/>
      <c r="D12" s="7"/>
      <c r="E12" s="8"/>
      <c r="G12" s="55"/>
      <c r="H12" s="6"/>
      <c r="I12" s="6"/>
      <c r="J12" s="7"/>
      <c r="K12" s="8"/>
    </row>
    <row r="13" spans="1:11" x14ac:dyDescent="0.2">
      <c r="A13" s="56"/>
      <c r="B13" s="11"/>
      <c r="C13" s="11"/>
      <c r="D13" s="12"/>
      <c r="E13" s="13"/>
      <c r="G13" s="56"/>
      <c r="H13" s="14"/>
      <c r="I13" s="11"/>
      <c r="J13" s="12"/>
      <c r="K13" s="13"/>
    </row>
    <row r="16" spans="1:11" x14ac:dyDescent="0.2">
      <c r="A16" s="1"/>
      <c r="B16" s="53" t="s">
        <v>0</v>
      </c>
      <c r="C16" s="53"/>
      <c r="D16" s="53"/>
      <c r="E16" s="54"/>
      <c r="G16" s="1"/>
      <c r="H16" s="53" t="s">
        <v>0</v>
      </c>
      <c r="I16" s="53"/>
      <c r="J16" s="53"/>
      <c r="K16" s="54"/>
    </row>
    <row r="17" spans="1:11" x14ac:dyDescent="0.2">
      <c r="A17" s="55" t="s">
        <v>6</v>
      </c>
      <c r="D17" s="2" t="s">
        <v>2</v>
      </c>
      <c r="E17" s="3" t="s">
        <v>3</v>
      </c>
      <c r="G17" s="55" t="s">
        <v>7</v>
      </c>
      <c r="J17" s="2" t="s">
        <v>2</v>
      </c>
      <c r="K17" s="3" t="s">
        <v>3</v>
      </c>
    </row>
    <row r="18" spans="1:11" x14ac:dyDescent="0.2">
      <c r="A18" s="55"/>
      <c r="B18" s="2" t="s">
        <v>2</v>
      </c>
      <c r="C18" s="2" t="s">
        <v>3</v>
      </c>
      <c r="D18" s="4" t="s">
        <v>5</v>
      </c>
      <c r="E18" s="5" t="s">
        <v>5</v>
      </c>
      <c r="G18" s="55"/>
      <c r="H18" s="2" t="s">
        <v>2</v>
      </c>
      <c r="I18" s="2" t="s">
        <v>3</v>
      </c>
      <c r="J18" s="4" t="s">
        <v>5</v>
      </c>
      <c r="K18" s="5" t="s">
        <v>5</v>
      </c>
    </row>
    <row r="19" spans="1:11" x14ac:dyDescent="0.2">
      <c r="A19" s="55"/>
      <c r="B19" s="6">
        <v>0.998722</v>
      </c>
      <c r="C19" s="6">
        <v>1.001131</v>
      </c>
      <c r="D19" s="7">
        <f>AVERAGE(B19,B20)</f>
        <v>0.9980755</v>
      </c>
      <c r="E19" s="8">
        <f>AVERAGE(C19,C20)</f>
        <v>1.001782</v>
      </c>
      <c r="G19" s="55"/>
      <c r="H19" s="6">
        <v>0.932562</v>
      </c>
      <c r="I19" s="6">
        <v>1.056794</v>
      </c>
      <c r="J19" s="7">
        <f>AVERAGE(H19,H20)</f>
        <v>1.0404929999999999</v>
      </c>
      <c r="K19" s="8">
        <f>AVERAGE(I19,I20)</f>
        <v>0.95382800000000001</v>
      </c>
    </row>
    <row r="20" spans="1:11" x14ac:dyDescent="0.2">
      <c r="A20" s="55"/>
      <c r="B20" s="6">
        <v>0.99742900000000001</v>
      </c>
      <c r="C20" s="6">
        <v>1.0024329999999999</v>
      </c>
      <c r="D20" s="9"/>
      <c r="E20" s="10"/>
      <c r="G20" s="55"/>
      <c r="H20" s="6">
        <v>1.1484239999999999</v>
      </c>
      <c r="I20" s="6">
        <v>0.85086200000000001</v>
      </c>
      <c r="J20" s="9"/>
      <c r="K20" s="10"/>
    </row>
    <row r="21" spans="1:11" x14ac:dyDescent="0.2">
      <c r="A21" s="55"/>
      <c r="B21" s="6"/>
      <c r="C21" s="6"/>
      <c r="D21" s="9"/>
      <c r="E21" s="10"/>
      <c r="G21" s="55"/>
      <c r="H21" s="6"/>
      <c r="I21" s="6"/>
      <c r="J21" s="9"/>
      <c r="K21" s="10"/>
    </row>
    <row r="22" spans="1:11" x14ac:dyDescent="0.2">
      <c r="A22" s="55"/>
      <c r="B22" s="6">
        <v>1.1246290000000001</v>
      </c>
      <c r="C22" s="6">
        <v>0.89006799999999997</v>
      </c>
      <c r="D22" s="7">
        <f t="shared" ref="D22:E22" si="2">AVERAGE(B22,B23)</f>
        <v>1.167486</v>
      </c>
      <c r="E22" s="8">
        <f t="shared" si="2"/>
        <v>0.87079299999999993</v>
      </c>
      <c r="G22" s="55"/>
      <c r="H22" s="6">
        <v>1.5972949999999999</v>
      </c>
      <c r="I22" s="6">
        <v>0.60296300000000003</v>
      </c>
      <c r="J22" s="7">
        <f t="shared" ref="J22:K22" si="3">AVERAGE(H22,H23)</f>
        <v>1.4621109999999999</v>
      </c>
      <c r="K22" s="8">
        <f t="shared" si="3"/>
        <v>0.67158450000000003</v>
      </c>
    </row>
    <row r="23" spans="1:11" x14ac:dyDescent="0.2">
      <c r="A23" s="55"/>
      <c r="B23" s="6">
        <v>1.2103429999999999</v>
      </c>
      <c r="C23" s="6">
        <v>0.851518</v>
      </c>
      <c r="D23" s="9"/>
      <c r="E23" s="10"/>
      <c r="G23" s="55"/>
      <c r="H23" s="6">
        <v>1.326927</v>
      </c>
      <c r="I23" s="6">
        <v>0.74020600000000003</v>
      </c>
      <c r="J23" s="9"/>
      <c r="K23" s="10"/>
    </row>
    <row r="24" spans="1:11" x14ac:dyDescent="0.2">
      <c r="A24" s="55"/>
      <c r="B24" s="6"/>
      <c r="C24" s="6"/>
      <c r="D24" s="9"/>
      <c r="E24" s="10"/>
      <c r="G24" s="55"/>
      <c r="H24" s="6"/>
      <c r="I24" s="6"/>
      <c r="J24" s="9"/>
      <c r="K24" s="10"/>
    </row>
    <row r="25" spans="1:11" x14ac:dyDescent="0.2">
      <c r="A25" s="55"/>
      <c r="B25" s="6"/>
      <c r="C25" s="6"/>
      <c r="D25" s="7"/>
      <c r="E25" s="8"/>
      <c r="G25" s="55"/>
      <c r="H25" s="6"/>
      <c r="I25" s="6"/>
      <c r="J25" s="7"/>
      <c r="K25" s="8"/>
    </row>
    <row r="26" spans="1:11" x14ac:dyDescent="0.2">
      <c r="A26" s="56"/>
      <c r="B26" s="14"/>
      <c r="C26" s="11"/>
      <c r="D26" s="12"/>
      <c r="E26" s="13"/>
      <c r="G26" s="56"/>
      <c r="H26" s="14"/>
      <c r="I26" s="11"/>
      <c r="J26" s="12"/>
      <c r="K26" s="13"/>
    </row>
    <row r="29" spans="1:11" x14ac:dyDescent="0.2">
      <c r="D29" s="9"/>
    </row>
    <row r="30" spans="1:11" x14ac:dyDescent="0.2">
      <c r="A30" s="1"/>
      <c r="B30" s="53" t="s">
        <v>8</v>
      </c>
      <c r="C30" s="53"/>
      <c r="D30" s="53"/>
      <c r="E30" s="54"/>
      <c r="G30" s="1"/>
      <c r="H30" s="53" t="s">
        <v>8</v>
      </c>
      <c r="I30" s="53"/>
      <c r="J30" s="53"/>
      <c r="K30" s="54"/>
    </row>
    <row r="31" spans="1:11" x14ac:dyDescent="0.2">
      <c r="A31" s="55" t="s">
        <v>1</v>
      </c>
      <c r="D31" s="2" t="s">
        <v>2</v>
      </c>
      <c r="E31" s="3" t="s">
        <v>3</v>
      </c>
      <c r="G31" s="55" t="s">
        <v>4</v>
      </c>
      <c r="J31" s="2" t="s">
        <v>2</v>
      </c>
      <c r="K31" s="3" t="s">
        <v>3</v>
      </c>
    </row>
    <row r="32" spans="1:11" x14ac:dyDescent="0.2">
      <c r="A32" s="55"/>
      <c r="B32" s="2" t="s">
        <v>2</v>
      </c>
      <c r="C32" s="2" t="s">
        <v>3</v>
      </c>
      <c r="D32" s="4" t="s">
        <v>5</v>
      </c>
      <c r="E32" s="5" t="s">
        <v>5</v>
      </c>
      <c r="G32" s="55"/>
      <c r="H32" s="2" t="s">
        <v>2</v>
      </c>
      <c r="I32" s="2" t="s">
        <v>3</v>
      </c>
      <c r="J32" s="4" t="s">
        <v>5</v>
      </c>
      <c r="K32" s="5" t="s">
        <v>5</v>
      </c>
    </row>
    <row r="33" spans="1:11" x14ac:dyDescent="0.2">
      <c r="A33" s="55"/>
      <c r="B33" s="6">
        <v>1.328157</v>
      </c>
      <c r="C33" s="6">
        <v>0.70202299999999995</v>
      </c>
      <c r="D33" s="7">
        <f>AVERAGE(B33,B34)</f>
        <v>1.259601</v>
      </c>
      <c r="E33" s="8">
        <f>AVERAGE(C33,C34)</f>
        <v>0.76580499999999996</v>
      </c>
      <c r="G33" s="55"/>
      <c r="H33" s="6">
        <v>0.98541699999999999</v>
      </c>
      <c r="I33" s="6">
        <v>1.013242</v>
      </c>
      <c r="J33" s="7">
        <f>AVERAGE(H33,H34)</f>
        <v>0.94614050000000005</v>
      </c>
      <c r="K33" s="8">
        <f>AVERAGE(I33,I34)</f>
        <v>1.04816</v>
      </c>
    </row>
    <row r="34" spans="1:11" x14ac:dyDescent="0.2">
      <c r="A34" s="55"/>
      <c r="B34" s="6">
        <v>1.1910449999999999</v>
      </c>
      <c r="C34" s="6">
        <v>0.82958699999999996</v>
      </c>
      <c r="D34" s="9"/>
      <c r="E34" s="10"/>
      <c r="G34" s="55"/>
      <c r="H34" s="6">
        <v>0.906864</v>
      </c>
      <c r="I34" s="6">
        <v>1.083078</v>
      </c>
      <c r="J34" s="9"/>
      <c r="K34" s="10"/>
    </row>
    <row r="35" spans="1:11" x14ac:dyDescent="0.2">
      <c r="A35" s="55"/>
      <c r="B35" s="6"/>
      <c r="C35" s="6"/>
      <c r="D35" s="9"/>
      <c r="E35" s="10"/>
      <c r="G35" s="55"/>
      <c r="H35" s="6"/>
      <c r="I35" s="6"/>
      <c r="J35" s="9"/>
      <c r="K35" s="10"/>
    </row>
    <row r="36" spans="1:11" x14ac:dyDescent="0.2">
      <c r="A36" s="55"/>
      <c r="B36" s="6">
        <v>0.96304299999999998</v>
      </c>
      <c r="C36" s="6">
        <v>1.0474209999999999</v>
      </c>
      <c r="D36" s="7">
        <f t="shared" ref="D36:E39" si="4">AVERAGE(B36,B37)</f>
        <v>0.86697350000000006</v>
      </c>
      <c r="E36" s="8">
        <f t="shared" si="4"/>
        <v>1.1335419999999998</v>
      </c>
      <c r="G36" s="55"/>
      <c r="H36" s="6">
        <v>0.95660199999999995</v>
      </c>
      <c r="I36" s="6">
        <v>1.0556859999999999</v>
      </c>
      <c r="J36" s="7">
        <f t="shared" ref="J36:K36" si="5">AVERAGE(H36,H37)</f>
        <v>0.977545</v>
      </c>
      <c r="K36" s="8">
        <f t="shared" si="5"/>
        <v>1.0285679999999999</v>
      </c>
    </row>
    <row r="37" spans="1:11" x14ac:dyDescent="0.2">
      <c r="A37" s="55"/>
      <c r="B37" s="6">
        <v>0.77090400000000003</v>
      </c>
      <c r="C37" s="6">
        <v>1.2196629999999999</v>
      </c>
      <c r="D37" s="9"/>
      <c r="E37" s="10"/>
      <c r="G37" s="55"/>
      <c r="H37" s="6">
        <v>0.99848800000000004</v>
      </c>
      <c r="I37" s="6">
        <v>1.00145</v>
      </c>
      <c r="J37" s="9"/>
      <c r="K37" s="10"/>
    </row>
    <row r="38" spans="1:11" x14ac:dyDescent="0.2">
      <c r="A38" s="55"/>
      <c r="B38" s="6"/>
      <c r="C38" s="6"/>
      <c r="D38" s="9"/>
      <c r="E38" s="10"/>
      <c r="G38" s="55"/>
      <c r="H38" s="6"/>
      <c r="I38" s="6"/>
      <c r="J38" s="9"/>
      <c r="K38" s="10"/>
    </row>
    <row r="39" spans="1:11" x14ac:dyDescent="0.2">
      <c r="A39" s="55"/>
      <c r="B39" s="6">
        <v>1.011218</v>
      </c>
      <c r="C39" s="6">
        <v>0.78877799999999998</v>
      </c>
      <c r="D39" s="7">
        <f t="shared" si="4"/>
        <v>1.1498059999999999</v>
      </c>
      <c r="E39" s="8">
        <f t="shared" si="4"/>
        <v>0.83728449999999999</v>
      </c>
      <c r="G39" s="55"/>
      <c r="H39" s="6">
        <v>1.0145569999999999</v>
      </c>
      <c r="I39" s="6">
        <v>0.98543700000000001</v>
      </c>
      <c r="J39" s="7">
        <f t="shared" ref="J39:K39" si="6">AVERAGE(H39,H40)</f>
        <v>1.0510950000000001</v>
      </c>
      <c r="K39" s="8">
        <f t="shared" si="6"/>
        <v>0.95424750000000003</v>
      </c>
    </row>
    <row r="40" spans="1:11" x14ac:dyDescent="0.2">
      <c r="A40" s="56"/>
      <c r="B40" s="11">
        <v>1.288394</v>
      </c>
      <c r="C40" s="11">
        <v>0.885791</v>
      </c>
      <c r="D40" s="12"/>
      <c r="E40" s="13"/>
      <c r="G40" s="56"/>
      <c r="H40" s="14">
        <v>1.0876330000000001</v>
      </c>
      <c r="I40" s="11">
        <v>0.92305800000000005</v>
      </c>
      <c r="J40" s="12"/>
      <c r="K40" s="13"/>
    </row>
    <row r="41" spans="1:11" x14ac:dyDescent="0.2">
      <c r="D41" s="9"/>
    </row>
    <row r="42" spans="1:11" x14ac:dyDescent="0.2">
      <c r="D42" s="9"/>
    </row>
    <row r="43" spans="1:11" x14ac:dyDescent="0.2">
      <c r="A43" s="1"/>
      <c r="B43" s="53" t="s">
        <v>8</v>
      </c>
      <c r="C43" s="53"/>
      <c r="D43" s="53"/>
      <c r="E43" s="54"/>
      <c r="G43" s="1"/>
      <c r="H43" s="53" t="s">
        <v>8</v>
      </c>
      <c r="I43" s="53"/>
      <c r="J43" s="53"/>
      <c r="K43" s="54"/>
    </row>
    <row r="44" spans="1:11" x14ac:dyDescent="0.2">
      <c r="A44" s="55" t="s">
        <v>6</v>
      </c>
      <c r="D44" s="2" t="s">
        <v>2</v>
      </c>
      <c r="E44" s="3" t="s">
        <v>3</v>
      </c>
      <c r="G44" s="55" t="s">
        <v>7</v>
      </c>
      <c r="J44" s="2" t="s">
        <v>2</v>
      </c>
      <c r="K44" s="3" t="s">
        <v>3</v>
      </c>
    </row>
    <row r="45" spans="1:11" x14ac:dyDescent="0.2">
      <c r="A45" s="55"/>
      <c r="B45" s="2" t="s">
        <v>2</v>
      </c>
      <c r="C45" s="2" t="s">
        <v>3</v>
      </c>
      <c r="D45" s="4" t="s">
        <v>5</v>
      </c>
      <c r="E45" s="5" t="s">
        <v>5</v>
      </c>
      <c r="G45" s="55"/>
      <c r="H45" s="2" t="s">
        <v>2</v>
      </c>
      <c r="I45" s="2" t="s">
        <v>3</v>
      </c>
      <c r="J45" s="4" t="s">
        <v>5</v>
      </c>
      <c r="K45" s="5" t="s">
        <v>5</v>
      </c>
    </row>
    <row r="46" spans="1:11" x14ac:dyDescent="0.2">
      <c r="A46" s="55"/>
      <c r="B46" s="6">
        <v>1.163017</v>
      </c>
      <c r="C46" s="6">
        <v>0.85197500000000004</v>
      </c>
      <c r="D46" s="7">
        <f>AVERAGE(B46,B47)</f>
        <v>1.2457004999999999</v>
      </c>
      <c r="E46" s="8">
        <f>AVERAGE(C46,C47)</f>
        <v>0.77952750000000004</v>
      </c>
      <c r="G46" s="55"/>
      <c r="H46" s="6">
        <v>1.1551800000000001</v>
      </c>
      <c r="I46" s="6">
        <v>0.85909199999999997</v>
      </c>
      <c r="J46" s="7">
        <f>AVERAGE(H46,H47)</f>
        <v>1.1327590000000001</v>
      </c>
      <c r="K46" s="8">
        <f>AVERAGE(I46,I47)</f>
        <v>0.88033499999999998</v>
      </c>
    </row>
    <row r="47" spans="1:11" x14ac:dyDescent="0.2">
      <c r="A47" s="55"/>
      <c r="B47" s="6">
        <v>1.328384</v>
      </c>
      <c r="C47" s="6">
        <v>0.70708000000000004</v>
      </c>
      <c r="D47" s="9"/>
      <c r="E47" s="10"/>
      <c r="G47" s="55"/>
      <c r="H47" s="6">
        <v>1.110338</v>
      </c>
      <c r="I47" s="6">
        <v>0.90157799999999999</v>
      </c>
      <c r="J47" s="9"/>
      <c r="K47" s="10"/>
    </row>
    <row r="48" spans="1:11" x14ac:dyDescent="0.2">
      <c r="A48" s="55"/>
      <c r="B48" s="6"/>
      <c r="C48" s="6"/>
      <c r="D48" s="9"/>
      <c r="E48" s="10"/>
      <c r="G48" s="55"/>
      <c r="H48" s="6"/>
      <c r="I48" s="6"/>
      <c r="J48" s="9"/>
      <c r="K48" s="10"/>
    </row>
    <row r="49" spans="1:11" x14ac:dyDescent="0.2">
      <c r="A49" s="55"/>
      <c r="B49" s="6">
        <v>1.114357</v>
      </c>
      <c r="C49" s="6">
        <v>0.85326100000000005</v>
      </c>
      <c r="D49" s="7">
        <f t="shared" ref="D49:E49" si="7">AVERAGE(B49,B50)</f>
        <v>1.0384855</v>
      </c>
      <c r="E49" s="8">
        <f t="shared" si="7"/>
        <v>0.944554</v>
      </c>
      <c r="G49" s="55"/>
      <c r="H49" s="6">
        <v>1.0483089999999999</v>
      </c>
      <c r="I49" s="6">
        <v>0.93801199999999996</v>
      </c>
      <c r="J49" s="7">
        <f t="shared" ref="J49:K49" si="8">AVERAGE(H49,H50)</f>
        <v>1.1210819999999999</v>
      </c>
      <c r="K49" s="8">
        <f t="shared" si="8"/>
        <v>0.87606950000000006</v>
      </c>
    </row>
    <row r="50" spans="1:11" x14ac:dyDescent="0.2">
      <c r="A50" s="55"/>
      <c r="B50" s="6">
        <v>0.96261399999999997</v>
      </c>
      <c r="C50" s="6">
        <v>1.035847</v>
      </c>
      <c r="D50" s="9"/>
      <c r="E50" s="10"/>
      <c r="G50" s="55"/>
      <c r="H50" s="6">
        <v>1.1938550000000001</v>
      </c>
      <c r="I50" s="6">
        <v>0.81412700000000005</v>
      </c>
      <c r="J50" s="9"/>
      <c r="K50" s="10"/>
    </row>
    <row r="51" spans="1:11" x14ac:dyDescent="0.2">
      <c r="A51" s="55"/>
      <c r="B51" s="6"/>
      <c r="C51" s="6"/>
      <c r="D51" s="9"/>
      <c r="E51" s="10"/>
      <c r="G51" s="55"/>
      <c r="H51" s="6"/>
      <c r="I51" s="6"/>
      <c r="J51" s="9"/>
      <c r="K51" s="10"/>
    </row>
    <row r="52" spans="1:11" x14ac:dyDescent="0.2">
      <c r="A52" s="55"/>
      <c r="B52" s="6">
        <v>0.94335000000000002</v>
      </c>
      <c r="C52" s="6">
        <v>1.05667</v>
      </c>
      <c r="D52" s="7">
        <f>AVERAGE(B52,B53)</f>
        <v>1.1634635</v>
      </c>
      <c r="E52" s="8">
        <f>AVERAGE(C52,C53)</f>
        <v>0.85994349999999997</v>
      </c>
      <c r="G52" s="55"/>
      <c r="H52" s="6">
        <v>0.99072199999999999</v>
      </c>
      <c r="I52" s="6">
        <v>1.009282</v>
      </c>
      <c r="J52" s="7">
        <f>AVERAGE(H52,H53)</f>
        <v>1.0055959999999999</v>
      </c>
      <c r="K52" s="8">
        <f>AVERAGE(I52,I53)</f>
        <v>0.9956545</v>
      </c>
    </row>
    <row r="53" spans="1:11" x14ac:dyDescent="0.2">
      <c r="A53" s="56"/>
      <c r="B53" s="14">
        <v>1.3835770000000001</v>
      </c>
      <c r="C53" s="11">
        <v>0.66321699999999995</v>
      </c>
      <c r="D53" s="12"/>
      <c r="E53" s="13"/>
      <c r="G53" s="56"/>
      <c r="H53" s="14">
        <v>1.02047</v>
      </c>
      <c r="I53" s="11">
        <v>0.98202699999999998</v>
      </c>
      <c r="J53" s="12"/>
      <c r="K53" s="13"/>
    </row>
    <row r="54" spans="1:11" x14ac:dyDescent="0.2">
      <c r="D54" s="9"/>
    </row>
    <row r="55" spans="1:11" x14ac:dyDescent="0.2">
      <c r="D55" s="9"/>
    </row>
  </sheetData>
  <mergeCells count="16">
    <mergeCell ref="B43:E43"/>
    <mergeCell ref="H43:K43"/>
    <mergeCell ref="A44:A53"/>
    <mergeCell ref="G44:G53"/>
    <mergeCell ref="A17:A26"/>
    <mergeCell ref="G17:G26"/>
    <mergeCell ref="B30:E30"/>
    <mergeCell ref="H30:K30"/>
    <mergeCell ref="A31:A40"/>
    <mergeCell ref="G31:G40"/>
    <mergeCell ref="B3:E3"/>
    <mergeCell ref="H3:K3"/>
    <mergeCell ref="A4:A13"/>
    <mergeCell ref="G4:G13"/>
    <mergeCell ref="B16:E16"/>
    <mergeCell ref="H16:K16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995BB-0EBE-8049-A6B8-49BC27ECBF5D}">
  <dimension ref="A1:A17"/>
  <sheetViews>
    <sheetView topLeftCell="A2" workbookViewId="0">
      <selection activeCell="C14" sqref="C14"/>
    </sheetView>
  </sheetViews>
  <sheetFormatPr baseColWidth="10" defaultRowHeight="16" x14ac:dyDescent="0.2"/>
  <sheetData>
    <row r="1" spans="1:1" x14ac:dyDescent="0.2">
      <c r="A1" s="15" t="s">
        <v>821</v>
      </c>
    </row>
    <row r="2" spans="1:1" x14ac:dyDescent="0.2">
      <c r="A2" s="15"/>
    </row>
    <row r="3" spans="1:1" x14ac:dyDescent="0.2">
      <c r="A3" s="84" t="s">
        <v>823</v>
      </c>
    </row>
    <row r="4" spans="1:1" x14ac:dyDescent="0.2">
      <c r="A4" s="93">
        <v>14.28571</v>
      </c>
    </row>
    <row r="5" spans="1:1" x14ac:dyDescent="0.2">
      <c r="A5" s="93">
        <v>16</v>
      </c>
    </row>
    <row r="6" spans="1:1" x14ac:dyDescent="0.2">
      <c r="A6" s="93">
        <v>11.62791</v>
      </c>
    </row>
    <row r="7" spans="1:1" x14ac:dyDescent="0.2">
      <c r="A7" s="93">
        <v>26.66667</v>
      </c>
    </row>
    <row r="8" spans="1:1" x14ac:dyDescent="0.2">
      <c r="A8" s="93">
        <v>5.5555560000000002</v>
      </c>
    </row>
    <row r="10" spans="1:1" x14ac:dyDescent="0.2">
      <c r="A10" s="15" t="s">
        <v>822</v>
      </c>
    </row>
    <row r="12" spans="1:1" x14ac:dyDescent="0.2">
      <c r="A12" s="84" t="s">
        <v>823</v>
      </c>
    </row>
    <row r="13" spans="1:1" x14ac:dyDescent="0.2">
      <c r="A13" s="86">
        <v>8</v>
      </c>
    </row>
    <row r="14" spans="1:1" x14ac:dyDescent="0.2">
      <c r="A14" s="86">
        <v>6</v>
      </c>
    </row>
    <row r="15" spans="1:1" x14ac:dyDescent="0.2">
      <c r="A15" s="86">
        <v>8</v>
      </c>
    </row>
    <row r="16" spans="1:1" x14ac:dyDescent="0.2">
      <c r="A16" s="86">
        <v>10</v>
      </c>
    </row>
    <row r="17" spans="1:1" x14ac:dyDescent="0.2">
      <c r="A17" s="86">
        <v>8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FDA63-6C28-3340-93E3-F0E7EC726793}">
  <dimension ref="A1:R86"/>
  <sheetViews>
    <sheetView tabSelected="1" topLeftCell="A28" workbookViewId="0">
      <selection activeCell="F5" sqref="F5"/>
    </sheetView>
  </sheetViews>
  <sheetFormatPr baseColWidth="10" defaultRowHeight="16" x14ac:dyDescent="0.2"/>
  <sheetData>
    <row r="1" spans="1:18" x14ac:dyDescent="0.2">
      <c r="A1" s="15" t="s">
        <v>13</v>
      </c>
    </row>
    <row r="3" spans="1:18" x14ac:dyDescent="0.2">
      <c r="A3" s="1"/>
      <c r="B3" s="59" t="s">
        <v>0</v>
      </c>
      <c r="C3" s="57"/>
      <c r="D3" s="57"/>
      <c r="E3" s="58"/>
    </row>
    <row r="4" spans="1:18" x14ac:dyDescent="0.2">
      <c r="A4" s="55" t="s">
        <v>4</v>
      </c>
      <c r="D4" s="24" t="s">
        <v>2</v>
      </c>
      <c r="E4" s="25" t="s">
        <v>3</v>
      </c>
      <c r="H4" s="26"/>
      <c r="I4" s="57" t="s">
        <v>0</v>
      </c>
      <c r="J4" s="57"/>
      <c r="K4" s="57"/>
      <c r="L4" s="58"/>
      <c r="N4" s="26"/>
      <c r="O4" s="57" t="s">
        <v>0</v>
      </c>
      <c r="P4" s="57"/>
      <c r="Q4" s="57"/>
      <c r="R4" s="58"/>
    </row>
    <row r="5" spans="1:18" x14ac:dyDescent="0.2">
      <c r="A5" s="55"/>
      <c r="B5" s="2" t="s">
        <v>2</v>
      </c>
      <c r="C5" s="2" t="s">
        <v>3</v>
      </c>
      <c r="D5" s="4" t="s">
        <v>5</v>
      </c>
      <c r="E5" s="5" t="s">
        <v>5</v>
      </c>
      <c r="H5" s="55" t="s">
        <v>10</v>
      </c>
      <c r="K5" s="24" t="s">
        <v>2</v>
      </c>
      <c r="L5" s="25" t="s">
        <v>3</v>
      </c>
      <c r="N5" s="55" t="s">
        <v>4</v>
      </c>
      <c r="Q5" s="2" t="s">
        <v>2</v>
      </c>
      <c r="R5" s="3" t="s">
        <v>3</v>
      </c>
    </row>
    <row r="6" spans="1:18" x14ac:dyDescent="0.2">
      <c r="A6" s="55"/>
      <c r="B6" s="6">
        <v>0.93850599999999995</v>
      </c>
      <c r="C6" s="6">
        <v>1.2527459999999999</v>
      </c>
      <c r="D6" s="7">
        <f>AVERAGE(B6,B7)</f>
        <v>0.97875249999999991</v>
      </c>
      <c r="E6" s="8">
        <f>AVERAGE(C6,C7)</f>
        <v>0.97534349999999992</v>
      </c>
      <c r="H6" s="55"/>
      <c r="I6" s="2" t="s">
        <v>2</v>
      </c>
      <c r="J6" s="2" t="s">
        <v>3</v>
      </c>
      <c r="K6" s="4" t="s">
        <v>5</v>
      </c>
      <c r="L6" s="5" t="s">
        <v>5</v>
      </c>
      <c r="N6" s="55"/>
      <c r="O6" s="2" t="s">
        <v>2</v>
      </c>
      <c r="P6" s="2" t="s">
        <v>3</v>
      </c>
      <c r="Q6" s="4" t="s">
        <v>5</v>
      </c>
      <c r="R6" s="5" t="s">
        <v>5</v>
      </c>
    </row>
    <row r="7" spans="1:18" x14ac:dyDescent="0.2">
      <c r="A7" s="55"/>
      <c r="B7" s="6">
        <v>1.018999</v>
      </c>
      <c r="C7" s="6">
        <v>0.69794100000000003</v>
      </c>
      <c r="D7" s="9"/>
      <c r="E7" s="10"/>
      <c r="H7" s="55"/>
      <c r="I7" s="16">
        <v>0.80621299999999996</v>
      </c>
      <c r="J7" s="17">
        <v>1.306146</v>
      </c>
      <c r="K7" s="18">
        <f>AVERAGE(I7,I8,I9)</f>
        <v>1.0930489999999999</v>
      </c>
      <c r="L7" s="19">
        <f>AVERAGE(J7,J8,J9)</f>
        <v>0.9838513333333333</v>
      </c>
      <c r="N7" s="55"/>
      <c r="O7" s="9">
        <v>1.2719529999999999</v>
      </c>
      <c r="P7" s="10">
        <v>0.84939200000000004</v>
      </c>
      <c r="Q7" s="7">
        <f>AVERAGE(O7,O8,O9)</f>
        <v>1.1266133333333332</v>
      </c>
      <c r="R7" s="7">
        <f>AVERAGE(P7,P8,P9)</f>
        <v>0.85039833333333326</v>
      </c>
    </row>
    <row r="8" spans="1:18" x14ac:dyDescent="0.2">
      <c r="A8" s="55"/>
      <c r="B8" s="6"/>
      <c r="C8" s="6"/>
      <c r="D8" s="9"/>
      <c r="E8" s="10"/>
      <c r="H8" s="55"/>
      <c r="I8" s="20">
        <v>1.297944</v>
      </c>
      <c r="J8" s="9">
        <v>1.0770439999999999</v>
      </c>
      <c r="L8" s="21"/>
      <c r="N8" s="55"/>
      <c r="O8" s="9">
        <v>1.1291340000000001</v>
      </c>
      <c r="P8" s="10">
        <v>0.72645899999999997</v>
      </c>
    </row>
    <row r="9" spans="1:18" x14ac:dyDescent="0.2">
      <c r="A9" s="55"/>
      <c r="B9" s="6">
        <v>1.5177639999999999</v>
      </c>
      <c r="C9" s="6">
        <v>0.526694</v>
      </c>
      <c r="D9" s="7">
        <f t="shared" ref="D9:E12" si="0">AVERAGE(B9,B10)</f>
        <v>1.2719524999999998</v>
      </c>
      <c r="E9" s="8">
        <f t="shared" si="0"/>
        <v>0.84939200000000004</v>
      </c>
      <c r="H9" s="55"/>
      <c r="I9" s="20">
        <v>1.17499</v>
      </c>
      <c r="J9" s="9">
        <v>0.56836399999999998</v>
      </c>
      <c r="L9" s="21"/>
      <c r="N9" s="55"/>
      <c r="O9" s="6">
        <v>0.97875299999999998</v>
      </c>
      <c r="P9" s="6">
        <v>0.97534399999999999</v>
      </c>
    </row>
    <row r="10" spans="1:18" x14ac:dyDescent="0.2">
      <c r="A10" s="55"/>
      <c r="B10" s="6">
        <v>1.026141</v>
      </c>
      <c r="C10" s="6">
        <v>1.1720900000000001</v>
      </c>
      <c r="D10" s="9"/>
      <c r="E10" s="10"/>
      <c r="H10" s="55"/>
      <c r="I10" s="22"/>
      <c r="K10" s="9"/>
      <c r="L10" s="10"/>
      <c r="N10" s="55"/>
      <c r="O10" s="6"/>
      <c r="P10" s="6"/>
      <c r="Q10" s="7"/>
      <c r="R10" s="8"/>
    </row>
    <row r="11" spans="1:18" x14ac:dyDescent="0.2">
      <c r="A11" s="55"/>
      <c r="B11" s="6"/>
      <c r="C11" s="6"/>
      <c r="D11" s="9"/>
      <c r="E11" s="10"/>
      <c r="H11" s="55"/>
      <c r="I11" s="23"/>
      <c r="J11" s="6"/>
      <c r="K11" s="9"/>
      <c r="L11" s="10"/>
      <c r="N11" s="55"/>
      <c r="O11" s="6"/>
      <c r="P11" s="6"/>
      <c r="Q11" s="9"/>
      <c r="R11" s="10"/>
    </row>
    <row r="12" spans="1:18" x14ac:dyDescent="0.2">
      <c r="A12" s="55"/>
      <c r="B12" s="6">
        <v>1.0564309999999999</v>
      </c>
      <c r="C12" s="6">
        <v>0.77941499999999997</v>
      </c>
      <c r="D12" s="7">
        <f t="shared" si="0"/>
        <v>1.1291340000000001</v>
      </c>
      <c r="E12" s="8">
        <f t="shared" si="0"/>
        <v>0.72645850000000001</v>
      </c>
      <c r="H12" s="55"/>
      <c r="I12" s="23"/>
      <c r="J12" s="6"/>
      <c r="K12" s="9"/>
      <c r="L12" s="10"/>
      <c r="N12" s="55"/>
      <c r="O12" s="6"/>
      <c r="P12" s="6"/>
      <c r="Q12" s="9"/>
      <c r="R12" s="10"/>
    </row>
    <row r="13" spans="1:18" x14ac:dyDescent="0.2">
      <c r="A13" s="56"/>
      <c r="B13" s="14">
        <v>1.201837</v>
      </c>
      <c r="C13" s="11">
        <v>0.67350200000000005</v>
      </c>
      <c r="D13" s="12"/>
      <c r="E13" s="13"/>
      <c r="H13" s="55"/>
      <c r="I13" s="23"/>
      <c r="J13" s="6"/>
      <c r="K13" s="9"/>
      <c r="L13" s="10"/>
      <c r="N13" s="55"/>
      <c r="O13" s="6"/>
      <c r="P13" s="6"/>
      <c r="Q13" s="7"/>
      <c r="R13" s="8"/>
    </row>
    <row r="14" spans="1:18" x14ac:dyDescent="0.2">
      <c r="H14" s="56"/>
      <c r="I14" s="14"/>
      <c r="J14" s="11"/>
      <c r="K14" s="12"/>
      <c r="L14" s="13"/>
      <c r="N14" s="56"/>
      <c r="O14" s="14"/>
      <c r="P14" s="11"/>
      <c r="Q14" s="12"/>
      <c r="R14" s="13"/>
    </row>
    <row r="16" spans="1:18" x14ac:dyDescent="0.2">
      <c r="A16" s="1"/>
      <c r="B16" s="59" t="s">
        <v>0</v>
      </c>
      <c r="C16" s="57"/>
      <c r="D16" s="57"/>
      <c r="E16" s="58"/>
    </row>
    <row r="17" spans="1:18" x14ac:dyDescent="0.2">
      <c r="A17" s="55" t="s">
        <v>7</v>
      </c>
      <c r="D17" s="2" t="s">
        <v>2</v>
      </c>
      <c r="E17" s="3" t="s">
        <v>3</v>
      </c>
      <c r="H17" s="1"/>
      <c r="I17" s="59" t="s">
        <v>0</v>
      </c>
      <c r="J17" s="57"/>
      <c r="K17" s="57"/>
      <c r="L17" s="58"/>
      <c r="N17" s="1"/>
      <c r="O17" s="59" t="s">
        <v>0</v>
      </c>
      <c r="P17" s="57"/>
      <c r="Q17" s="57"/>
      <c r="R17" s="58"/>
    </row>
    <row r="18" spans="1:18" x14ac:dyDescent="0.2">
      <c r="A18" s="55"/>
      <c r="B18" s="2" t="s">
        <v>2</v>
      </c>
      <c r="C18" s="2" t="s">
        <v>3</v>
      </c>
      <c r="D18" s="4" t="s">
        <v>5</v>
      </c>
      <c r="E18" s="5" t="s">
        <v>5</v>
      </c>
      <c r="H18" s="55" t="s">
        <v>6</v>
      </c>
      <c r="K18" s="2" t="s">
        <v>2</v>
      </c>
      <c r="L18" s="3" t="s">
        <v>3</v>
      </c>
      <c r="N18" s="55" t="s">
        <v>7</v>
      </c>
      <c r="Q18" s="2" t="s">
        <v>2</v>
      </c>
      <c r="R18" s="3" t="s">
        <v>3</v>
      </c>
    </row>
    <row r="19" spans="1:18" x14ac:dyDescent="0.2">
      <c r="A19" s="55"/>
      <c r="B19" s="6">
        <v>0.84676399999999996</v>
      </c>
      <c r="C19" s="6">
        <v>1.165459</v>
      </c>
      <c r="D19" s="7">
        <f>AVERAGE(B19,B20)</f>
        <v>0.92493150000000002</v>
      </c>
      <c r="E19" s="8">
        <f>AVERAGE(C19,C20)</f>
        <v>1.0348390000000001</v>
      </c>
      <c r="H19" s="55"/>
      <c r="I19" s="2" t="s">
        <v>2</v>
      </c>
      <c r="J19" s="2" t="s">
        <v>3</v>
      </c>
      <c r="K19" s="4" t="s">
        <v>5</v>
      </c>
      <c r="L19" s="5" t="s">
        <v>5</v>
      </c>
      <c r="N19" s="55"/>
      <c r="O19" s="2" t="s">
        <v>2</v>
      </c>
      <c r="P19" s="2" t="s">
        <v>3</v>
      </c>
      <c r="Q19" s="4" t="s">
        <v>5</v>
      </c>
      <c r="R19" s="5" t="s">
        <v>5</v>
      </c>
    </row>
    <row r="20" spans="1:18" x14ac:dyDescent="0.2">
      <c r="A20" s="55"/>
      <c r="B20" s="6">
        <v>1.003099</v>
      </c>
      <c r="C20" s="6">
        <v>0.90421899999999999</v>
      </c>
      <c r="D20" s="9"/>
      <c r="E20" s="10"/>
      <c r="H20" s="55"/>
      <c r="I20" s="9">
        <v>1.095467</v>
      </c>
      <c r="J20" s="10">
        <v>1.2741389999999999</v>
      </c>
      <c r="K20" s="7">
        <f>AVERAGE(I20,I21,I22)</f>
        <v>0.9103983333333332</v>
      </c>
      <c r="L20" s="7">
        <f>AVERAGE(J20,J21,J22)</f>
        <v>1.2319226666666667</v>
      </c>
      <c r="N20" s="55"/>
      <c r="O20" s="9">
        <v>1.2606710000000001</v>
      </c>
      <c r="P20" s="10">
        <v>0.980904</v>
      </c>
      <c r="Q20" s="7">
        <f>AVERAGE(O20,O21,O22)</f>
        <v>1.0657066666666666</v>
      </c>
      <c r="R20" s="7">
        <f>AVERAGE(P20,P21,P22)</f>
        <v>0.93853133333333327</v>
      </c>
    </row>
    <row r="21" spans="1:18" x14ac:dyDescent="0.2">
      <c r="A21" s="55"/>
      <c r="B21" s="6"/>
      <c r="C21" s="6"/>
      <c r="D21" s="9"/>
      <c r="E21" s="10"/>
      <c r="H21" s="55"/>
      <c r="I21" s="9">
        <v>0.859344</v>
      </c>
      <c r="J21" s="10">
        <v>1.0263519999999999</v>
      </c>
      <c r="N21" s="55"/>
      <c r="O21" s="9">
        <v>1.011517</v>
      </c>
      <c r="P21" s="10">
        <v>0.79985099999999998</v>
      </c>
    </row>
    <row r="22" spans="1:18" x14ac:dyDescent="0.2">
      <c r="A22" s="55"/>
      <c r="B22" s="6">
        <v>1.315399</v>
      </c>
      <c r="C22" s="6">
        <v>0.91203000000000001</v>
      </c>
      <c r="D22" s="7">
        <f t="shared" ref="D22:E25" si="1">AVERAGE(B22,B23)</f>
        <v>1.2606705</v>
      </c>
      <c r="E22" s="8">
        <f t="shared" si="1"/>
        <v>0.98090349999999993</v>
      </c>
      <c r="H22" s="55"/>
      <c r="I22" s="6">
        <v>0.77638399999999996</v>
      </c>
      <c r="J22" s="6">
        <v>1.3952770000000001</v>
      </c>
      <c r="N22" s="55"/>
      <c r="O22" s="6">
        <v>0.92493199999999998</v>
      </c>
      <c r="P22" s="6">
        <v>1.0348390000000001</v>
      </c>
    </row>
    <row r="23" spans="1:18" x14ac:dyDescent="0.2">
      <c r="A23" s="55"/>
      <c r="B23" s="6">
        <v>1.2059420000000001</v>
      </c>
      <c r="C23" s="6">
        <v>1.049777</v>
      </c>
      <c r="D23" s="9"/>
      <c r="E23" s="10"/>
      <c r="H23" s="55"/>
      <c r="I23" s="6"/>
      <c r="J23" s="6"/>
      <c r="K23" s="7"/>
      <c r="L23" s="8"/>
      <c r="N23" s="55"/>
      <c r="O23" s="6"/>
      <c r="P23" s="6"/>
      <c r="Q23" s="7"/>
      <c r="R23" s="8"/>
    </row>
    <row r="24" spans="1:18" x14ac:dyDescent="0.2">
      <c r="A24" s="55"/>
      <c r="B24" s="6"/>
      <c r="C24" s="6"/>
      <c r="D24" s="9"/>
      <c r="E24" s="10"/>
      <c r="H24" s="55"/>
      <c r="I24" s="6"/>
      <c r="J24" s="6"/>
      <c r="K24" s="9"/>
      <c r="L24" s="10"/>
      <c r="N24" s="55"/>
      <c r="O24" s="6"/>
      <c r="P24" s="6"/>
      <c r="Q24" s="9"/>
      <c r="R24" s="10"/>
    </row>
    <row r="25" spans="1:18" x14ac:dyDescent="0.2">
      <c r="A25" s="55"/>
      <c r="B25" s="6">
        <v>1.033876</v>
      </c>
      <c r="C25" s="6">
        <v>0.73815500000000001</v>
      </c>
      <c r="D25" s="7">
        <f t="shared" si="1"/>
        <v>1.011517</v>
      </c>
      <c r="E25" s="8">
        <f t="shared" si="1"/>
        <v>0.79985099999999998</v>
      </c>
      <c r="H25" s="55"/>
      <c r="I25" s="6"/>
      <c r="J25" s="6"/>
      <c r="K25" s="9"/>
      <c r="L25" s="10"/>
      <c r="N25" s="55"/>
      <c r="O25" s="6"/>
      <c r="P25" s="6"/>
      <c r="Q25" s="9"/>
      <c r="R25" s="10"/>
    </row>
    <row r="26" spans="1:18" x14ac:dyDescent="0.2">
      <c r="A26" s="56"/>
      <c r="B26" s="14">
        <v>0.98915799999999998</v>
      </c>
      <c r="C26" s="11">
        <v>0.86154699999999995</v>
      </c>
      <c r="D26" s="12"/>
      <c r="E26" s="13"/>
      <c r="H26" s="55"/>
      <c r="I26" s="6"/>
      <c r="J26" s="6"/>
      <c r="K26" s="7"/>
      <c r="L26" s="8"/>
      <c r="N26" s="55"/>
      <c r="O26" s="6"/>
      <c r="P26" s="6"/>
      <c r="Q26" s="7"/>
      <c r="R26" s="8"/>
    </row>
    <row r="27" spans="1:18" x14ac:dyDescent="0.2">
      <c r="H27" s="56"/>
      <c r="I27" s="14"/>
      <c r="J27" s="11"/>
      <c r="K27" s="12"/>
      <c r="L27" s="13"/>
      <c r="N27" s="56"/>
      <c r="O27" s="14"/>
      <c r="P27" s="11"/>
      <c r="Q27" s="12"/>
      <c r="R27" s="13"/>
    </row>
    <row r="29" spans="1:18" x14ac:dyDescent="0.2">
      <c r="D29" s="9"/>
    </row>
    <row r="30" spans="1:18" x14ac:dyDescent="0.2">
      <c r="A30" s="1"/>
      <c r="B30" s="59" t="s">
        <v>8</v>
      </c>
      <c r="C30" s="57"/>
      <c r="D30" s="57"/>
      <c r="E30" s="58"/>
      <c r="G30" s="1"/>
      <c r="H30" s="59" t="s">
        <v>8</v>
      </c>
      <c r="I30" s="57"/>
      <c r="J30" s="57"/>
      <c r="K30" s="58"/>
    </row>
    <row r="31" spans="1:18" x14ac:dyDescent="0.2">
      <c r="A31" s="55" t="s">
        <v>10</v>
      </c>
      <c r="D31" s="2" t="s">
        <v>2</v>
      </c>
      <c r="E31" s="3" t="s">
        <v>3</v>
      </c>
      <c r="G31" s="55" t="s">
        <v>4</v>
      </c>
      <c r="J31" s="2" t="s">
        <v>2</v>
      </c>
      <c r="K31" s="3" t="s">
        <v>3</v>
      </c>
    </row>
    <row r="32" spans="1:18" x14ac:dyDescent="0.2">
      <c r="A32" s="55"/>
      <c r="B32" s="2" t="s">
        <v>2</v>
      </c>
      <c r="C32" s="2" t="s">
        <v>3</v>
      </c>
      <c r="D32" s="4" t="s">
        <v>5</v>
      </c>
      <c r="E32" s="5" t="s">
        <v>5</v>
      </c>
      <c r="G32" s="55"/>
      <c r="H32" s="2" t="s">
        <v>2</v>
      </c>
      <c r="I32" s="2" t="s">
        <v>3</v>
      </c>
      <c r="J32" s="4" t="s">
        <v>5</v>
      </c>
      <c r="K32" s="5" t="s">
        <v>5</v>
      </c>
    </row>
    <row r="33" spans="1:11" x14ac:dyDescent="0.2">
      <c r="A33" s="55"/>
      <c r="B33" s="6">
        <v>1.2090000000000001</v>
      </c>
      <c r="C33" s="6">
        <v>1.1140000000000001</v>
      </c>
      <c r="D33" s="7">
        <f>AVERAGE(B33:B35)</f>
        <v>1.0326666666666666</v>
      </c>
      <c r="E33" s="8">
        <f>AVERAGE(C33,C34,C35)</f>
        <v>1.4636666666666667</v>
      </c>
      <c r="G33" s="55"/>
      <c r="H33" s="6">
        <v>1.9059999999999999</v>
      </c>
      <c r="I33" s="6">
        <v>0.86499999999999999</v>
      </c>
      <c r="J33" s="7">
        <f>AVERAGE(H33,H34,H35)</f>
        <v>1.444</v>
      </c>
      <c r="K33" s="8">
        <f>AVERAGE(I33,I34,I35)</f>
        <v>1.0693333333333335</v>
      </c>
    </row>
    <row r="34" spans="1:11" x14ac:dyDescent="0.2">
      <c r="A34" s="55"/>
      <c r="B34" s="6">
        <v>1.089</v>
      </c>
      <c r="C34" s="6">
        <v>0.95899999999999996</v>
      </c>
      <c r="D34" s="9"/>
      <c r="E34" s="10"/>
      <c r="G34" s="55"/>
      <c r="H34" s="6">
        <v>1.151</v>
      </c>
      <c r="I34" s="6">
        <v>0.86699999999999999</v>
      </c>
      <c r="J34" s="9"/>
      <c r="K34" s="10"/>
    </row>
    <row r="35" spans="1:11" x14ac:dyDescent="0.2">
      <c r="A35" s="55"/>
      <c r="B35" s="6">
        <v>0.8</v>
      </c>
      <c r="C35" s="6">
        <v>2.3180000000000001</v>
      </c>
      <c r="D35" s="9"/>
      <c r="E35" s="10"/>
      <c r="G35" s="55"/>
      <c r="H35" s="6">
        <v>1.2749999999999999</v>
      </c>
      <c r="I35" s="6">
        <v>1.476</v>
      </c>
      <c r="J35" s="9"/>
      <c r="K35" s="10"/>
    </row>
    <row r="36" spans="1:11" x14ac:dyDescent="0.2">
      <c r="A36" s="55"/>
      <c r="B36" s="6"/>
      <c r="C36" s="6"/>
      <c r="D36" s="7"/>
      <c r="E36" s="8"/>
      <c r="G36" s="55"/>
      <c r="H36" s="6"/>
      <c r="I36" s="6"/>
      <c r="J36" s="7"/>
      <c r="K36" s="8"/>
    </row>
    <row r="37" spans="1:11" x14ac:dyDescent="0.2">
      <c r="A37" s="55"/>
      <c r="B37" s="6"/>
      <c r="C37" s="6"/>
      <c r="D37" s="9"/>
      <c r="E37" s="10"/>
      <c r="G37" s="55"/>
      <c r="H37" s="6"/>
      <c r="I37" s="6"/>
      <c r="J37" s="9"/>
      <c r="K37" s="10"/>
    </row>
    <row r="38" spans="1:11" x14ac:dyDescent="0.2">
      <c r="A38" s="55"/>
      <c r="B38" s="6"/>
      <c r="C38" s="6"/>
      <c r="D38" s="9"/>
      <c r="E38" s="10"/>
      <c r="G38" s="55"/>
      <c r="H38" s="6"/>
      <c r="I38" s="6"/>
      <c r="J38" s="9"/>
      <c r="K38" s="10"/>
    </row>
    <row r="39" spans="1:11" x14ac:dyDescent="0.2">
      <c r="A39" s="55"/>
      <c r="B39" s="6"/>
      <c r="C39" s="6"/>
      <c r="D39" s="7"/>
      <c r="E39" s="8"/>
      <c r="G39" s="55"/>
      <c r="H39" s="6"/>
      <c r="I39" s="6"/>
      <c r="J39" s="7"/>
      <c r="K39" s="8"/>
    </row>
    <row r="40" spans="1:11" x14ac:dyDescent="0.2">
      <c r="A40" s="56"/>
      <c r="B40" s="11"/>
      <c r="C40" s="11"/>
      <c r="D40" s="12"/>
      <c r="E40" s="13"/>
      <c r="G40" s="56"/>
      <c r="H40" s="14"/>
      <c r="I40" s="11"/>
      <c r="J40" s="12"/>
      <c r="K40" s="13"/>
    </row>
    <row r="41" spans="1:11" x14ac:dyDescent="0.2">
      <c r="D41" s="9"/>
    </row>
    <row r="42" spans="1:11" x14ac:dyDescent="0.2">
      <c r="D42" s="9"/>
    </row>
    <row r="43" spans="1:11" x14ac:dyDescent="0.2">
      <c r="A43" s="1"/>
      <c r="B43" s="59" t="s">
        <v>8</v>
      </c>
      <c r="C43" s="57"/>
      <c r="D43" s="57"/>
      <c r="E43" s="58"/>
      <c r="G43" s="1"/>
      <c r="H43" s="59" t="s">
        <v>8</v>
      </c>
      <c r="I43" s="57"/>
      <c r="J43" s="57"/>
      <c r="K43" s="58"/>
    </row>
    <row r="44" spans="1:11" x14ac:dyDescent="0.2">
      <c r="A44" s="55" t="s">
        <v>6</v>
      </c>
      <c r="D44" s="2" t="s">
        <v>2</v>
      </c>
      <c r="E44" s="3" t="s">
        <v>3</v>
      </c>
      <c r="G44" s="55" t="s">
        <v>7</v>
      </c>
      <c r="J44" s="2" t="s">
        <v>2</v>
      </c>
      <c r="K44" s="3" t="s">
        <v>3</v>
      </c>
    </row>
    <row r="45" spans="1:11" x14ac:dyDescent="0.2">
      <c r="A45" s="55"/>
      <c r="B45" s="2" t="s">
        <v>2</v>
      </c>
      <c r="C45" s="2" t="s">
        <v>3</v>
      </c>
      <c r="D45" s="4" t="s">
        <v>5</v>
      </c>
      <c r="E45" s="5" t="s">
        <v>5</v>
      </c>
      <c r="G45" s="55"/>
      <c r="H45" s="2" t="s">
        <v>2</v>
      </c>
      <c r="I45" s="2" t="s">
        <v>3</v>
      </c>
      <c r="J45" s="4" t="s">
        <v>5</v>
      </c>
      <c r="K45" s="5" t="s">
        <v>5</v>
      </c>
    </row>
    <row r="46" spans="1:11" x14ac:dyDescent="0.2">
      <c r="A46" s="55"/>
      <c r="B46" s="6">
        <v>2.032</v>
      </c>
      <c r="C46" s="6">
        <v>1.399</v>
      </c>
      <c r="D46" s="7">
        <f>AVERAGE(B46,B47,B48)</f>
        <v>1.8713333333333333</v>
      </c>
      <c r="E46" s="8">
        <f>AVERAGE(C46:C48)</f>
        <v>1.409</v>
      </c>
      <c r="G46" s="55"/>
      <c r="H46" s="6">
        <v>3.931</v>
      </c>
      <c r="I46" s="6">
        <v>7.5999999999999998E-2</v>
      </c>
      <c r="J46" s="7">
        <f>AVERAGE(H46,H47,H48)</f>
        <v>2.3593333333333333</v>
      </c>
      <c r="K46" s="8">
        <f>AVERAGE(I46,I47,I48)</f>
        <v>0.77900000000000003</v>
      </c>
    </row>
    <row r="47" spans="1:11" x14ac:dyDescent="0.2">
      <c r="A47" s="55"/>
      <c r="B47" s="6">
        <v>1.919</v>
      </c>
      <c r="C47" s="6">
        <v>1.1100000000000001</v>
      </c>
      <c r="D47" s="9"/>
      <c r="E47" s="10"/>
      <c r="G47" s="55"/>
      <c r="H47" s="6">
        <v>1.4350000000000001</v>
      </c>
      <c r="I47" s="6">
        <v>1.06</v>
      </c>
      <c r="J47" s="9"/>
      <c r="K47" s="10"/>
    </row>
    <row r="48" spans="1:11" x14ac:dyDescent="0.2">
      <c r="A48" s="55"/>
      <c r="B48" s="6">
        <v>1.663</v>
      </c>
      <c r="C48" s="6">
        <v>1.718</v>
      </c>
      <c r="D48" s="9"/>
      <c r="E48" s="10"/>
      <c r="G48" s="55"/>
      <c r="H48" s="6">
        <v>1.712</v>
      </c>
      <c r="I48" s="6">
        <v>1.2010000000000001</v>
      </c>
      <c r="J48" s="9"/>
      <c r="K48" s="10"/>
    </row>
    <row r="49" spans="1:17" x14ac:dyDescent="0.2">
      <c r="A49" s="55"/>
      <c r="B49" s="6"/>
      <c r="C49" s="6"/>
      <c r="D49" s="7"/>
      <c r="E49" s="8"/>
      <c r="G49" s="55"/>
      <c r="H49" s="6"/>
      <c r="I49" s="6"/>
      <c r="J49" s="7"/>
      <c r="K49" s="8"/>
    </row>
    <row r="50" spans="1:17" x14ac:dyDescent="0.2">
      <c r="A50" s="55"/>
      <c r="B50" s="6"/>
      <c r="C50" s="6"/>
      <c r="D50" s="9"/>
      <c r="E50" s="10"/>
      <c r="G50" s="55"/>
      <c r="H50" s="6"/>
      <c r="I50" s="6"/>
      <c r="J50" s="9"/>
      <c r="K50" s="10"/>
    </row>
    <row r="51" spans="1:17" x14ac:dyDescent="0.2">
      <c r="A51" s="55"/>
      <c r="B51" s="6"/>
      <c r="C51" s="6"/>
      <c r="D51" s="9"/>
      <c r="E51" s="10"/>
      <c r="G51" s="55"/>
      <c r="H51" s="6"/>
      <c r="I51" s="6"/>
      <c r="J51" s="9"/>
      <c r="K51" s="10"/>
    </row>
    <row r="52" spans="1:17" x14ac:dyDescent="0.2">
      <c r="A52" s="55"/>
      <c r="B52" s="6"/>
      <c r="C52" s="6"/>
      <c r="D52" s="7"/>
      <c r="E52" s="8"/>
      <c r="G52" s="55"/>
      <c r="H52" s="6"/>
      <c r="I52" s="6"/>
      <c r="J52" s="7"/>
      <c r="K52" s="8"/>
    </row>
    <row r="53" spans="1:17" x14ac:dyDescent="0.2">
      <c r="A53" s="56"/>
      <c r="B53" s="14"/>
      <c r="C53" s="11"/>
      <c r="D53" s="12"/>
      <c r="E53" s="13"/>
      <c r="G53" s="56"/>
      <c r="H53" s="14"/>
      <c r="I53" s="11"/>
      <c r="J53" s="12"/>
      <c r="K53" s="13"/>
    </row>
    <row r="54" spans="1:17" x14ac:dyDescent="0.2">
      <c r="D54" s="9"/>
    </row>
    <row r="55" spans="1:17" x14ac:dyDescent="0.2">
      <c r="D55" s="9"/>
    </row>
    <row r="56" spans="1:17" x14ac:dyDescent="0.2">
      <c r="D56" s="9"/>
    </row>
    <row r="57" spans="1:17" x14ac:dyDescent="0.2">
      <c r="D57" s="9"/>
    </row>
    <row r="58" spans="1:17" x14ac:dyDescent="0.2">
      <c r="A58" s="1"/>
      <c r="B58" s="59" t="s">
        <v>12</v>
      </c>
      <c r="C58" s="57"/>
      <c r="D58" s="57"/>
      <c r="E58" s="58"/>
      <c r="G58" s="1"/>
      <c r="H58" s="59" t="s">
        <v>12</v>
      </c>
      <c r="I58" s="57"/>
      <c r="J58" s="57"/>
      <c r="K58" s="58"/>
      <c r="M58" s="1"/>
      <c r="N58" s="59" t="s">
        <v>12</v>
      </c>
      <c r="O58" s="57"/>
      <c r="P58" s="57"/>
      <c r="Q58" s="58"/>
    </row>
    <row r="59" spans="1:17" x14ac:dyDescent="0.2">
      <c r="A59" s="55" t="s">
        <v>10</v>
      </c>
      <c r="D59" s="2" t="s">
        <v>2</v>
      </c>
      <c r="E59" s="3" t="s">
        <v>3</v>
      </c>
      <c r="G59" s="55" t="s">
        <v>4</v>
      </c>
      <c r="J59" s="2" t="s">
        <v>2</v>
      </c>
      <c r="K59" s="3" t="s">
        <v>3</v>
      </c>
      <c r="M59" s="55" t="s">
        <v>11</v>
      </c>
      <c r="P59" s="2" t="s">
        <v>2</v>
      </c>
      <c r="Q59" s="3" t="s">
        <v>3</v>
      </c>
    </row>
    <row r="60" spans="1:17" x14ac:dyDescent="0.2">
      <c r="A60" s="55"/>
      <c r="B60" s="2" t="s">
        <v>2</v>
      </c>
      <c r="C60" s="2" t="s">
        <v>3</v>
      </c>
      <c r="D60" s="4" t="s">
        <v>5</v>
      </c>
      <c r="E60" s="5" t="s">
        <v>5</v>
      </c>
      <c r="G60" s="55"/>
      <c r="H60" s="2" t="s">
        <v>2</v>
      </c>
      <c r="I60" s="2" t="s">
        <v>3</v>
      </c>
      <c r="J60" s="4" t="s">
        <v>5</v>
      </c>
      <c r="K60" s="5" t="s">
        <v>5</v>
      </c>
      <c r="M60" s="55"/>
      <c r="N60" s="2" t="s">
        <v>2</v>
      </c>
      <c r="O60" s="2" t="s">
        <v>3</v>
      </c>
      <c r="P60" s="4" t="s">
        <v>5</v>
      </c>
      <c r="Q60" s="5" t="s">
        <v>5</v>
      </c>
    </row>
    <row r="61" spans="1:17" x14ac:dyDescent="0.2">
      <c r="A61" s="55"/>
      <c r="B61" s="6">
        <v>1.3606370000000001</v>
      </c>
      <c r="C61" s="6">
        <v>1.1347370000000001</v>
      </c>
      <c r="D61" s="7">
        <f>AVERAGE(B61:B63)</f>
        <v>1.0914196666666667</v>
      </c>
      <c r="E61" s="8">
        <f>AVERAGE(C61,C62,C63)</f>
        <v>1.017725</v>
      </c>
      <c r="G61" s="55"/>
      <c r="H61" s="6">
        <v>1.590849</v>
      </c>
      <c r="I61" s="6">
        <v>1.366924</v>
      </c>
      <c r="J61" s="7">
        <f>AVERAGE(H61,H62,H63)</f>
        <v>1.3408946666666666</v>
      </c>
      <c r="K61" s="8">
        <f>AVERAGE(I61,I62,I63)</f>
        <v>1.1268033333333334</v>
      </c>
      <c r="M61" s="55"/>
      <c r="N61" s="6">
        <v>1.33257</v>
      </c>
      <c r="O61" s="6">
        <v>1.109213</v>
      </c>
      <c r="P61" s="7">
        <f>AVERAGE(N61,N62,N63)</f>
        <v>1.2238263333333332</v>
      </c>
      <c r="Q61" s="8">
        <f>AVERAGE(O61,O62,O63)</f>
        <v>0.96733333333333338</v>
      </c>
    </row>
    <row r="62" spans="1:17" x14ac:dyDescent="0.2">
      <c r="A62" s="55"/>
      <c r="B62" s="6">
        <v>0.85103399999999996</v>
      </c>
      <c r="C62" s="6">
        <v>0.92388700000000001</v>
      </c>
      <c r="D62" s="9"/>
      <c r="E62" s="10"/>
      <c r="G62" s="55"/>
      <c r="H62" s="6">
        <v>1.1198269999999999</v>
      </c>
      <c r="I62" s="6">
        <v>1.1390340000000001</v>
      </c>
      <c r="J62" s="9"/>
      <c r="K62" s="10"/>
      <c r="M62" s="55"/>
      <c r="N62" s="6">
        <v>1.2430479999999999</v>
      </c>
      <c r="O62" s="6">
        <v>0.97189999999999999</v>
      </c>
      <c r="P62" s="9"/>
      <c r="Q62" s="10"/>
    </row>
    <row r="63" spans="1:17" x14ac:dyDescent="0.2">
      <c r="A63" s="55"/>
      <c r="B63" s="6">
        <v>1.0625880000000001</v>
      </c>
      <c r="C63" s="6">
        <v>0.99455099999999996</v>
      </c>
      <c r="D63" s="9"/>
      <c r="E63" s="10"/>
      <c r="G63" s="55"/>
      <c r="H63" s="6">
        <v>1.3120080000000001</v>
      </c>
      <c r="I63" s="6">
        <v>0.87445200000000001</v>
      </c>
      <c r="J63" s="9"/>
      <c r="K63" s="10"/>
      <c r="M63" s="55"/>
      <c r="N63" s="6">
        <v>1.095861</v>
      </c>
      <c r="O63" s="6">
        <v>0.82088700000000003</v>
      </c>
      <c r="P63" s="9"/>
      <c r="Q63" s="10"/>
    </row>
    <row r="64" spans="1:17" x14ac:dyDescent="0.2">
      <c r="A64" s="55"/>
      <c r="B64" s="6"/>
      <c r="C64" s="6"/>
      <c r="D64" s="7"/>
      <c r="E64" s="8"/>
      <c r="G64" s="55"/>
      <c r="H64" s="6"/>
      <c r="I64" s="6"/>
      <c r="J64" s="7"/>
      <c r="K64" s="8"/>
      <c r="M64" s="55"/>
      <c r="N64" s="6"/>
      <c r="O64" s="6"/>
      <c r="P64" s="7"/>
      <c r="Q64" s="8"/>
    </row>
    <row r="65" spans="1:17" x14ac:dyDescent="0.2">
      <c r="A65" s="55"/>
      <c r="B65" s="6"/>
      <c r="C65" s="6"/>
      <c r="D65" s="9"/>
      <c r="E65" s="10"/>
      <c r="G65" s="55"/>
      <c r="H65" s="6"/>
      <c r="I65" s="6"/>
      <c r="J65" s="9"/>
      <c r="K65" s="10"/>
      <c r="M65" s="55"/>
      <c r="N65" s="6"/>
      <c r="O65" s="6"/>
      <c r="P65" s="9"/>
      <c r="Q65" s="10"/>
    </row>
    <row r="66" spans="1:17" x14ac:dyDescent="0.2">
      <c r="A66" s="55"/>
      <c r="B66" s="6"/>
      <c r="C66" s="6"/>
      <c r="D66" s="9"/>
      <c r="E66" s="10"/>
      <c r="G66" s="55"/>
      <c r="H66" s="6"/>
      <c r="I66" s="6"/>
      <c r="J66" s="9"/>
      <c r="K66" s="10"/>
      <c r="M66" s="55"/>
      <c r="N66" s="6"/>
      <c r="O66" s="6"/>
      <c r="P66" s="9"/>
      <c r="Q66" s="10"/>
    </row>
    <row r="67" spans="1:17" x14ac:dyDescent="0.2">
      <c r="A67" s="55"/>
      <c r="B67" s="6"/>
      <c r="C67" s="6"/>
      <c r="D67" s="7"/>
      <c r="E67" s="8"/>
      <c r="G67" s="55"/>
      <c r="H67" s="6"/>
      <c r="I67" s="6"/>
      <c r="J67" s="7"/>
      <c r="K67" s="8"/>
      <c r="M67" s="55"/>
      <c r="N67" s="6"/>
      <c r="O67" s="6"/>
      <c r="P67" s="7"/>
      <c r="Q67" s="8"/>
    </row>
    <row r="68" spans="1:17" x14ac:dyDescent="0.2">
      <c r="A68" s="56"/>
      <c r="B68" s="11"/>
      <c r="C68" s="11"/>
      <c r="D68" s="12"/>
      <c r="E68" s="13"/>
      <c r="G68" s="56"/>
      <c r="H68" s="14"/>
      <c r="I68" s="11"/>
      <c r="J68" s="12"/>
      <c r="K68" s="13"/>
      <c r="M68" s="56"/>
      <c r="N68" s="14"/>
      <c r="O68" s="11"/>
      <c r="P68" s="12"/>
      <c r="Q68" s="13"/>
    </row>
    <row r="69" spans="1:17" x14ac:dyDescent="0.2">
      <c r="D69" s="9"/>
    </row>
    <row r="70" spans="1:17" x14ac:dyDescent="0.2">
      <c r="D70" s="9"/>
    </row>
    <row r="71" spans="1:17" x14ac:dyDescent="0.2">
      <c r="A71" s="1"/>
      <c r="B71" s="59" t="s">
        <v>12</v>
      </c>
      <c r="C71" s="57"/>
      <c r="D71" s="57"/>
      <c r="E71" s="58"/>
      <c r="G71" s="1"/>
      <c r="H71" s="59" t="s">
        <v>12</v>
      </c>
      <c r="I71" s="57"/>
      <c r="J71" s="57"/>
      <c r="K71" s="58"/>
    </row>
    <row r="72" spans="1:17" x14ac:dyDescent="0.2">
      <c r="A72" s="55" t="s">
        <v>6</v>
      </c>
      <c r="D72" s="2" t="s">
        <v>2</v>
      </c>
      <c r="E72" s="3" t="s">
        <v>3</v>
      </c>
      <c r="G72" s="55" t="s">
        <v>7</v>
      </c>
      <c r="J72" s="2" t="s">
        <v>2</v>
      </c>
      <c r="K72" s="3" t="s">
        <v>3</v>
      </c>
    </row>
    <row r="73" spans="1:17" x14ac:dyDescent="0.2">
      <c r="A73" s="55"/>
      <c r="B73" s="2" t="s">
        <v>2</v>
      </c>
      <c r="C73" s="2" t="s">
        <v>3</v>
      </c>
      <c r="D73" s="4" t="s">
        <v>5</v>
      </c>
      <c r="E73" s="5" t="s">
        <v>5</v>
      </c>
      <c r="G73" s="55"/>
      <c r="H73" s="2" t="s">
        <v>2</v>
      </c>
      <c r="I73" s="2" t="s">
        <v>3</v>
      </c>
      <c r="J73" s="4" t="s">
        <v>5</v>
      </c>
      <c r="K73" s="5" t="s">
        <v>5</v>
      </c>
    </row>
    <row r="74" spans="1:17" x14ac:dyDescent="0.2">
      <c r="A74" s="55"/>
      <c r="B74" s="6">
        <v>1.3776029999999999</v>
      </c>
      <c r="C74" s="6">
        <v>1.157305</v>
      </c>
      <c r="D74" s="7">
        <f>AVERAGE(B74,B75,B76)</f>
        <v>1.4620253333333333</v>
      </c>
      <c r="E74" s="8">
        <f>AVERAGE(C74:C76)</f>
        <v>0.9507186666666666</v>
      </c>
      <c r="G74" s="55"/>
      <c r="H74" s="6">
        <v>1.4810589999999999</v>
      </c>
      <c r="I74" s="6">
        <v>0.490095</v>
      </c>
      <c r="J74" s="7">
        <f>AVERAGE(H74,H75,H76)</f>
        <v>2.1825989999999997</v>
      </c>
      <c r="K74" s="8">
        <f>AVERAGE(I74,I75,I76)</f>
        <v>0.28010916666666669</v>
      </c>
    </row>
    <row r="75" spans="1:17" x14ac:dyDescent="0.2">
      <c r="A75" s="55"/>
      <c r="B75" s="6">
        <v>1.6652640000000001</v>
      </c>
      <c r="C75" s="6">
        <v>0.77765099999999998</v>
      </c>
      <c r="D75" s="9"/>
      <c r="E75" s="10"/>
      <c r="G75" s="55"/>
      <c r="H75" s="6">
        <v>2.5693280000000001</v>
      </c>
      <c r="I75" s="6">
        <v>0.35021400000000003</v>
      </c>
      <c r="J75" s="9"/>
      <c r="K75" s="10"/>
    </row>
    <row r="76" spans="1:17" x14ac:dyDescent="0.2">
      <c r="A76" s="55"/>
      <c r="B76" s="6">
        <v>1.3432090000000001</v>
      </c>
      <c r="C76" s="6">
        <v>0.91720000000000002</v>
      </c>
      <c r="D76" s="9"/>
      <c r="E76" s="10"/>
      <c r="G76" s="55"/>
      <c r="H76" s="6">
        <v>2.4974099999999999</v>
      </c>
      <c r="I76" s="6">
        <v>1.8499999999999999E-5</v>
      </c>
      <c r="J76" s="9"/>
      <c r="K76" s="10"/>
    </row>
    <row r="77" spans="1:17" x14ac:dyDescent="0.2">
      <c r="A77" s="55"/>
      <c r="B77" s="6"/>
      <c r="C77" s="6"/>
      <c r="D77" s="7"/>
      <c r="E77" s="8"/>
      <c r="G77" s="55"/>
      <c r="H77" s="6"/>
      <c r="I77" s="6"/>
      <c r="J77" s="7"/>
      <c r="K77" s="8"/>
    </row>
    <row r="78" spans="1:17" x14ac:dyDescent="0.2">
      <c r="A78" s="55"/>
      <c r="B78" s="6"/>
      <c r="C78" s="6"/>
      <c r="D78" s="9"/>
      <c r="E78" s="10"/>
      <c r="G78" s="55"/>
      <c r="H78" s="6"/>
      <c r="I78" s="6"/>
      <c r="J78" s="9"/>
      <c r="K78" s="10"/>
    </row>
    <row r="79" spans="1:17" x14ac:dyDescent="0.2">
      <c r="A79" s="55"/>
      <c r="B79" s="6"/>
      <c r="C79" s="6"/>
      <c r="D79" s="9"/>
      <c r="E79" s="10"/>
      <c r="G79" s="55"/>
      <c r="H79" s="6"/>
      <c r="I79" s="6"/>
      <c r="J79" s="9"/>
      <c r="K79" s="10"/>
    </row>
    <row r="80" spans="1:17" x14ac:dyDescent="0.2">
      <c r="A80" s="55"/>
      <c r="B80" s="6"/>
      <c r="C80" s="6"/>
      <c r="D80" s="7"/>
      <c r="E80" s="8"/>
      <c r="G80" s="55"/>
      <c r="H80" s="6"/>
      <c r="I80" s="6"/>
      <c r="J80" s="7"/>
      <c r="K80" s="8"/>
    </row>
    <row r="81" spans="1:11" x14ac:dyDescent="0.2">
      <c r="A81" s="56"/>
      <c r="B81" s="14"/>
      <c r="C81" s="11"/>
      <c r="D81" s="12"/>
      <c r="E81" s="13"/>
      <c r="G81" s="56"/>
      <c r="H81" s="14"/>
      <c r="I81" s="11"/>
      <c r="J81" s="12"/>
      <c r="K81" s="13"/>
    </row>
    <row r="82" spans="1:11" x14ac:dyDescent="0.2">
      <c r="D82" s="9"/>
    </row>
    <row r="83" spans="1:11" x14ac:dyDescent="0.2">
      <c r="D83" s="9"/>
    </row>
    <row r="84" spans="1:11" x14ac:dyDescent="0.2">
      <c r="D84" s="9"/>
    </row>
    <row r="85" spans="1:11" x14ac:dyDescent="0.2">
      <c r="D85" s="9"/>
    </row>
    <row r="86" spans="1:11" x14ac:dyDescent="0.2">
      <c r="D86" s="9"/>
    </row>
  </sheetData>
  <mergeCells count="30">
    <mergeCell ref="N5:N14"/>
    <mergeCell ref="B16:E16"/>
    <mergeCell ref="A17:A26"/>
    <mergeCell ref="I17:L17"/>
    <mergeCell ref="A31:A40"/>
    <mergeCell ref="G31:G40"/>
    <mergeCell ref="B3:E3"/>
    <mergeCell ref="A4:A13"/>
    <mergeCell ref="H5:H14"/>
    <mergeCell ref="O17:R17"/>
    <mergeCell ref="H18:H27"/>
    <mergeCell ref="N18:N27"/>
    <mergeCell ref="B30:E30"/>
    <mergeCell ref="H30:K30"/>
    <mergeCell ref="A72:A81"/>
    <mergeCell ref="G72:G81"/>
    <mergeCell ref="I4:L4"/>
    <mergeCell ref="O4:R4"/>
    <mergeCell ref="N58:Q58"/>
    <mergeCell ref="A59:A68"/>
    <mergeCell ref="G59:G68"/>
    <mergeCell ref="M59:M68"/>
    <mergeCell ref="B71:E71"/>
    <mergeCell ref="H71:K71"/>
    <mergeCell ref="B43:E43"/>
    <mergeCell ref="H43:K43"/>
    <mergeCell ref="A44:A53"/>
    <mergeCell ref="G44:G53"/>
    <mergeCell ref="B58:E58"/>
    <mergeCell ref="H58:K58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07D54-826C-524C-9386-5D142312A97E}">
  <dimension ref="A1:AI69"/>
  <sheetViews>
    <sheetView workbookViewId="0"/>
  </sheetViews>
  <sheetFormatPr baseColWidth="10" defaultRowHeight="16" x14ac:dyDescent="0.2"/>
  <cols>
    <col min="1" max="3" width="8.6640625" customWidth="1"/>
    <col min="4" max="5" width="10" customWidth="1"/>
    <col min="6" max="6" width="8.6640625" customWidth="1"/>
    <col min="7" max="7" width="10" customWidth="1"/>
    <col min="8" max="8" width="12" customWidth="1"/>
    <col min="9" max="12" width="8.6640625" customWidth="1"/>
    <col min="13" max="14" width="10" customWidth="1"/>
    <col min="15" max="16" width="8.6640625" customWidth="1"/>
    <col min="17" max="17" width="11" customWidth="1"/>
    <col min="18" max="21" width="8.6640625" customWidth="1"/>
    <col min="22" max="23" width="10" customWidth="1"/>
    <col min="24" max="25" width="8.6640625" customWidth="1"/>
    <col min="26" max="26" width="11" customWidth="1"/>
    <col min="27" max="30" width="8.6640625" customWidth="1"/>
    <col min="31" max="32" width="10" customWidth="1"/>
    <col min="33" max="34" width="8.6640625" customWidth="1"/>
    <col min="35" max="35" width="12" customWidth="1"/>
  </cols>
  <sheetData>
    <row r="1" spans="1:35" x14ac:dyDescent="0.2">
      <c r="A1" s="15" t="s">
        <v>727</v>
      </c>
    </row>
    <row r="2" spans="1:35" x14ac:dyDescent="0.2">
      <c r="B2" s="65" t="s">
        <v>705</v>
      </c>
      <c r="C2" s="66"/>
      <c r="D2" s="66"/>
      <c r="E2" s="66"/>
      <c r="F2" s="66"/>
      <c r="G2" s="66"/>
      <c r="H2" s="66"/>
      <c r="K2" s="65" t="s">
        <v>705</v>
      </c>
      <c r="L2" s="66"/>
      <c r="M2" s="66"/>
      <c r="N2" s="66"/>
      <c r="O2" s="66"/>
      <c r="P2" s="66"/>
      <c r="Q2" s="66"/>
      <c r="R2" s="31"/>
      <c r="T2" s="67" t="s">
        <v>715</v>
      </c>
      <c r="U2" s="66"/>
      <c r="V2" s="66"/>
      <c r="W2" s="66"/>
      <c r="X2" s="66"/>
      <c r="Y2" s="66"/>
      <c r="Z2" s="66"/>
      <c r="AA2" s="33"/>
      <c r="AC2" s="67" t="s">
        <v>715</v>
      </c>
      <c r="AD2" s="66"/>
      <c r="AE2" s="66"/>
      <c r="AF2" s="66"/>
      <c r="AG2" s="66"/>
      <c r="AH2" s="66"/>
      <c r="AI2" s="66"/>
    </row>
    <row r="3" spans="1:35" x14ac:dyDescent="0.2">
      <c r="B3" s="31" t="s">
        <v>706</v>
      </c>
      <c r="C3" s="31" t="s">
        <v>707</v>
      </c>
      <c r="D3" s="31" t="s">
        <v>708</v>
      </c>
      <c r="E3" s="31" t="s">
        <v>709</v>
      </c>
      <c r="F3" s="33" t="s">
        <v>710</v>
      </c>
      <c r="G3" s="68" t="s">
        <v>711</v>
      </c>
      <c r="H3" s="61"/>
      <c r="K3" s="31" t="s">
        <v>706</v>
      </c>
      <c r="L3" s="31" t="s">
        <v>707</v>
      </c>
      <c r="M3" s="31" t="s">
        <v>708</v>
      </c>
      <c r="N3" s="31" t="s">
        <v>709</v>
      </c>
      <c r="O3" s="33" t="s">
        <v>710</v>
      </c>
      <c r="P3" s="68" t="s">
        <v>711</v>
      </c>
      <c r="Q3" s="61"/>
      <c r="R3" s="31"/>
      <c r="T3" s="31" t="s">
        <v>706</v>
      </c>
      <c r="U3" s="31" t="s">
        <v>707</v>
      </c>
      <c r="V3" s="31" t="s">
        <v>708</v>
      </c>
      <c r="W3" s="31" t="s">
        <v>709</v>
      </c>
      <c r="X3" s="33" t="s">
        <v>710</v>
      </c>
      <c r="Y3" s="68" t="s">
        <v>711</v>
      </c>
      <c r="Z3" s="61"/>
      <c r="AA3" s="33"/>
      <c r="AC3" s="31" t="s">
        <v>706</v>
      </c>
      <c r="AD3" s="31" t="s">
        <v>707</v>
      </c>
      <c r="AE3" s="31" t="s">
        <v>708</v>
      </c>
      <c r="AF3" s="31" t="s">
        <v>709</v>
      </c>
      <c r="AG3" s="33" t="s">
        <v>710</v>
      </c>
      <c r="AH3" s="68" t="s">
        <v>711</v>
      </c>
      <c r="AI3" s="61"/>
    </row>
    <row r="4" spans="1:35" x14ac:dyDescent="0.2">
      <c r="A4" s="34">
        <v>1</v>
      </c>
      <c r="B4" s="34">
        <v>10166</v>
      </c>
      <c r="C4" s="32">
        <v>17005</v>
      </c>
      <c r="D4" s="34">
        <v>172872000</v>
      </c>
      <c r="E4" s="34">
        <v>172872000</v>
      </c>
      <c r="F4" s="60" t="s">
        <v>712</v>
      </c>
      <c r="G4" s="34">
        <f t="shared" ref="G4:G52" si="0">D4-B4</f>
        <v>172861834</v>
      </c>
      <c r="H4" s="34">
        <f t="shared" ref="H4:H52" si="1">G4*$V$45</f>
        <v>1464946422538.6665</v>
      </c>
      <c r="J4" s="34">
        <v>1</v>
      </c>
      <c r="K4" s="34">
        <v>49138</v>
      </c>
      <c r="L4" s="32">
        <v>11813</v>
      </c>
      <c r="M4" s="34">
        <v>580476</v>
      </c>
      <c r="N4" s="34">
        <v>580476</v>
      </c>
      <c r="O4" s="60" t="s">
        <v>716</v>
      </c>
      <c r="P4" s="34">
        <f t="shared" ref="P4:P69" si="2">M4-K4</f>
        <v>531338</v>
      </c>
      <c r="Q4" s="34">
        <f t="shared" ref="Q4:Q69" si="3">P4*$V$40</f>
        <v>9012378043.333334</v>
      </c>
      <c r="S4" s="34">
        <v>1</v>
      </c>
      <c r="T4" s="34">
        <v>18443</v>
      </c>
      <c r="U4" s="32">
        <v>10281</v>
      </c>
      <c r="V4" s="34">
        <v>189611</v>
      </c>
      <c r="W4" s="34">
        <v>189611</v>
      </c>
      <c r="X4" s="60" t="s">
        <v>717</v>
      </c>
      <c r="Y4" s="34">
        <f t="shared" ref="Y4:Y22" si="4">V4-T4</f>
        <v>171168</v>
      </c>
      <c r="Z4" s="34">
        <f t="shared" ref="Z4:Z22" si="5">Y4*$V$35</f>
        <v>1230241472</v>
      </c>
      <c r="AB4" s="34">
        <v>1</v>
      </c>
      <c r="AC4" s="34">
        <v>53886</v>
      </c>
      <c r="AD4" s="32">
        <v>21785</v>
      </c>
      <c r="AE4" s="34">
        <v>1173916</v>
      </c>
      <c r="AF4" s="34">
        <v>1173916</v>
      </c>
      <c r="AG4" s="60" t="s">
        <v>718</v>
      </c>
      <c r="AH4" s="35">
        <f t="shared" ref="AH4:AH37" si="6">AE4-AC4</f>
        <v>1120030</v>
      </c>
      <c r="AI4" s="34">
        <f t="shared" ref="AI4:AI37" si="7">AH4*$V$30</f>
        <v>12645512043.333334</v>
      </c>
    </row>
    <row r="5" spans="1:35" x14ac:dyDescent="0.2">
      <c r="A5" s="34">
        <v>2</v>
      </c>
      <c r="B5" s="34">
        <v>12101</v>
      </c>
      <c r="C5" s="32">
        <v>8118</v>
      </c>
      <c r="D5" s="34">
        <v>98240000</v>
      </c>
      <c r="E5" s="34">
        <v>98240000</v>
      </c>
      <c r="F5" s="61"/>
      <c r="G5" s="34">
        <f t="shared" si="0"/>
        <v>98227899</v>
      </c>
      <c r="H5" s="34">
        <f t="shared" si="1"/>
        <v>832448701392</v>
      </c>
      <c r="J5" s="34">
        <v>2</v>
      </c>
      <c r="K5" s="34">
        <v>22172</v>
      </c>
      <c r="L5" s="32">
        <v>20202</v>
      </c>
      <c r="M5" s="34">
        <v>447923000</v>
      </c>
      <c r="N5" s="34">
        <v>447923000</v>
      </c>
      <c r="O5" s="61"/>
      <c r="P5" s="34">
        <f t="shared" si="2"/>
        <v>447900828</v>
      </c>
      <c r="Q5" s="34">
        <f t="shared" si="3"/>
        <v>7597144544260.001</v>
      </c>
      <c r="S5" s="34">
        <v>2</v>
      </c>
      <c r="T5" s="34">
        <v>16698</v>
      </c>
      <c r="U5" s="32">
        <v>10418</v>
      </c>
      <c r="V5" s="34">
        <v>173954</v>
      </c>
      <c r="W5" s="34">
        <v>173954</v>
      </c>
      <c r="X5" s="61"/>
      <c r="Y5" s="34">
        <f t="shared" si="4"/>
        <v>157256</v>
      </c>
      <c r="Z5" s="34">
        <f t="shared" si="5"/>
        <v>1130251290.6666665</v>
      </c>
      <c r="AB5" s="34">
        <v>2</v>
      </c>
      <c r="AC5" s="34">
        <v>26491</v>
      </c>
      <c r="AD5" s="32">
        <v>20245</v>
      </c>
      <c r="AE5" s="34">
        <v>536300</v>
      </c>
      <c r="AF5" s="34">
        <v>536300</v>
      </c>
      <c r="AG5" s="61"/>
      <c r="AH5" s="35">
        <f t="shared" si="6"/>
        <v>509809</v>
      </c>
      <c r="AI5" s="34">
        <f t="shared" si="7"/>
        <v>5755913546.333334</v>
      </c>
    </row>
    <row r="6" spans="1:35" x14ac:dyDescent="0.2">
      <c r="A6" s="34">
        <v>3</v>
      </c>
      <c r="B6" s="34">
        <v>7111</v>
      </c>
      <c r="C6" s="32">
        <v>28441</v>
      </c>
      <c r="D6" s="34">
        <v>202243000</v>
      </c>
      <c r="E6" s="34">
        <v>202243000</v>
      </c>
      <c r="F6" s="61"/>
      <c r="G6" s="34">
        <f t="shared" si="0"/>
        <v>202235889</v>
      </c>
      <c r="H6" s="34">
        <f t="shared" si="1"/>
        <v>1713881747311.9998</v>
      </c>
      <c r="J6" s="34">
        <v>3</v>
      </c>
      <c r="K6" s="34">
        <v>19155</v>
      </c>
      <c r="L6" s="32">
        <v>22424</v>
      </c>
      <c r="M6" s="34">
        <v>429524000</v>
      </c>
      <c r="N6" s="34">
        <v>429524000</v>
      </c>
      <c r="O6" s="61"/>
      <c r="P6" s="34">
        <f t="shared" si="2"/>
        <v>429504845</v>
      </c>
      <c r="Q6" s="34">
        <f t="shared" si="3"/>
        <v>7285118012608.334</v>
      </c>
      <c r="S6" s="34">
        <v>3</v>
      </c>
      <c r="T6" s="34">
        <v>15715</v>
      </c>
      <c r="U6" s="32">
        <v>9997</v>
      </c>
      <c r="V6" s="34">
        <v>157100</v>
      </c>
      <c r="W6" s="34">
        <v>157100</v>
      </c>
      <c r="X6" s="61"/>
      <c r="Y6" s="34">
        <f t="shared" si="4"/>
        <v>141385</v>
      </c>
      <c r="Z6" s="34">
        <f t="shared" si="5"/>
        <v>1016181123.3333333</v>
      </c>
      <c r="AB6" s="34">
        <v>3</v>
      </c>
      <c r="AC6" s="34">
        <v>23948</v>
      </c>
      <c r="AD6" s="32">
        <v>18738</v>
      </c>
      <c r="AE6" s="34">
        <v>448749</v>
      </c>
      <c r="AF6" s="34">
        <v>448749</v>
      </c>
      <c r="AG6" s="61"/>
      <c r="AH6" s="35">
        <f t="shared" si="6"/>
        <v>424801</v>
      </c>
      <c r="AI6" s="34">
        <f t="shared" si="7"/>
        <v>4796144890.333334</v>
      </c>
    </row>
    <row r="7" spans="1:35" x14ac:dyDescent="0.2">
      <c r="A7" s="34">
        <v>4</v>
      </c>
      <c r="B7" s="34">
        <v>12725</v>
      </c>
      <c r="C7" s="32">
        <v>11050</v>
      </c>
      <c r="D7" s="34">
        <v>140605000</v>
      </c>
      <c r="E7" s="34">
        <v>140605000</v>
      </c>
      <c r="F7" s="61"/>
      <c r="G7" s="34">
        <f t="shared" si="0"/>
        <v>140592275</v>
      </c>
      <c r="H7" s="34">
        <f t="shared" si="1"/>
        <v>1191472666533.3333</v>
      </c>
      <c r="J7" s="34">
        <v>4</v>
      </c>
      <c r="K7" s="34">
        <v>34789</v>
      </c>
      <c r="L7" s="32">
        <v>16294</v>
      </c>
      <c r="M7" s="34">
        <v>566856000</v>
      </c>
      <c r="N7" s="34">
        <v>566856000</v>
      </c>
      <c r="O7" s="61"/>
      <c r="P7" s="34">
        <f t="shared" si="2"/>
        <v>566821211</v>
      </c>
      <c r="Q7" s="34">
        <f t="shared" si="3"/>
        <v>9614232440578.334</v>
      </c>
      <c r="S7" s="34">
        <v>4</v>
      </c>
      <c r="T7" s="34">
        <v>19765</v>
      </c>
      <c r="U7" s="32">
        <v>16862</v>
      </c>
      <c r="V7" s="34">
        <v>333287</v>
      </c>
      <c r="W7" s="34">
        <v>333287</v>
      </c>
      <c r="X7" s="61"/>
      <c r="Y7" s="34">
        <f t="shared" si="4"/>
        <v>313522</v>
      </c>
      <c r="Z7" s="34">
        <f t="shared" si="5"/>
        <v>2253387121.333333</v>
      </c>
      <c r="AB7" s="34">
        <v>4</v>
      </c>
      <c r="AC7" s="34">
        <v>20817</v>
      </c>
      <c r="AD7" s="32">
        <v>31164</v>
      </c>
      <c r="AE7" s="34">
        <v>648739</v>
      </c>
      <c r="AF7" s="34">
        <v>648739</v>
      </c>
      <c r="AG7" s="61"/>
      <c r="AH7" s="35">
        <f t="shared" si="6"/>
        <v>627922</v>
      </c>
      <c r="AI7" s="34">
        <f t="shared" si="7"/>
        <v>7089448687.333334</v>
      </c>
    </row>
    <row r="8" spans="1:35" x14ac:dyDescent="0.2">
      <c r="A8" s="34">
        <v>5</v>
      </c>
      <c r="B8" s="34">
        <v>17419</v>
      </c>
      <c r="C8" s="32">
        <v>9926</v>
      </c>
      <c r="D8" s="34">
        <v>172907000</v>
      </c>
      <c r="E8" s="34">
        <v>172907000</v>
      </c>
      <c r="F8" s="61"/>
      <c r="G8" s="34">
        <f t="shared" si="0"/>
        <v>172889581</v>
      </c>
      <c r="H8" s="34">
        <f t="shared" si="1"/>
        <v>1465181569114.6665</v>
      </c>
      <c r="J8" s="34">
        <v>5</v>
      </c>
      <c r="K8" s="34">
        <v>27455</v>
      </c>
      <c r="L8" s="32">
        <v>19850</v>
      </c>
      <c r="M8" s="34">
        <v>544989000</v>
      </c>
      <c r="N8" s="34">
        <v>544989000</v>
      </c>
      <c r="O8" s="61"/>
      <c r="P8" s="34">
        <f t="shared" si="2"/>
        <v>544961545</v>
      </c>
      <c r="Q8" s="34">
        <f t="shared" si="3"/>
        <v>9243456072441.668</v>
      </c>
      <c r="S8" s="34">
        <v>5</v>
      </c>
      <c r="T8" s="34">
        <v>15616</v>
      </c>
      <c r="U8" s="32">
        <v>10461</v>
      </c>
      <c r="V8" s="34">
        <v>163360</v>
      </c>
      <c r="W8" s="34">
        <v>163360</v>
      </c>
      <c r="X8" s="61"/>
      <c r="Y8" s="34">
        <f t="shared" si="4"/>
        <v>147744</v>
      </c>
      <c r="Z8" s="34">
        <f t="shared" si="5"/>
        <v>1061885376</v>
      </c>
      <c r="AB8" s="34">
        <v>5</v>
      </c>
      <c r="AC8" s="34">
        <v>27542</v>
      </c>
      <c r="AD8" s="32">
        <v>26247</v>
      </c>
      <c r="AE8" s="34">
        <v>722897</v>
      </c>
      <c r="AF8" s="34">
        <v>722897</v>
      </c>
      <c r="AG8" s="60" t="s">
        <v>719</v>
      </c>
      <c r="AH8" s="35">
        <f t="shared" si="6"/>
        <v>695355</v>
      </c>
      <c r="AI8" s="34">
        <f t="shared" si="7"/>
        <v>7850789735</v>
      </c>
    </row>
    <row r="9" spans="1:35" x14ac:dyDescent="0.2">
      <c r="A9" s="34">
        <v>6</v>
      </c>
      <c r="B9" s="34">
        <v>15978</v>
      </c>
      <c r="C9" s="32">
        <v>12302</v>
      </c>
      <c r="D9" s="34">
        <v>196555000</v>
      </c>
      <c r="E9" s="34">
        <v>196555000</v>
      </c>
      <c r="F9" s="61"/>
      <c r="G9" s="34">
        <f t="shared" si="0"/>
        <v>196539022</v>
      </c>
      <c r="H9" s="34">
        <f t="shared" si="1"/>
        <v>1665602698442.6665</v>
      </c>
      <c r="J9" s="34">
        <v>6</v>
      </c>
      <c r="K9" s="34">
        <v>32276</v>
      </c>
      <c r="L9" s="32">
        <v>14892</v>
      </c>
      <c r="M9" s="34">
        <v>480656000</v>
      </c>
      <c r="N9" s="34">
        <v>480656000</v>
      </c>
      <c r="O9" s="61"/>
      <c r="P9" s="34">
        <f t="shared" si="2"/>
        <v>480623724</v>
      </c>
      <c r="Q9" s="34">
        <f t="shared" si="3"/>
        <v>8152179398580.001</v>
      </c>
      <c r="S9" s="34">
        <v>6</v>
      </c>
      <c r="T9" s="34">
        <v>25374</v>
      </c>
      <c r="U9" s="32">
        <v>14160</v>
      </c>
      <c r="V9" s="34">
        <v>359304</v>
      </c>
      <c r="W9" s="34">
        <v>359304</v>
      </c>
      <c r="X9" s="60" t="s">
        <v>720</v>
      </c>
      <c r="Y9" s="34">
        <f t="shared" si="4"/>
        <v>333930</v>
      </c>
      <c r="Z9" s="34">
        <f t="shared" si="5"/>
        <v>2400066220</v>
      </c>
      <c r="AB9" s="34">
        <v>6</v>
      </c>
      <c r="AC9" s="34">
        <v>35907</v>
      </c>
      <c r="AD9" s="32">
        <v>22826</v>
      </c>
      <c r="AE9" s="34">
        <v>819614</v>
      </c>
      <c r="AF9" s="34">
        <v>819614</v>
      </c>
      <c r="AG9" s="61"/>
      <c r="AH9" s="35">
        <f t="shared" si="6"/>
        <v>783707</v>
      </c>
      <c r="AI9" s="34">
        <f t="shared" si="7"/>
        <v>8848313265.6666679</v>
      </c>
    </row>
    <row r="10" spans="1:35" x14ac:dyDescent="0.2">
      <c r="A10" s="34">
        <v>7</v>
      </c>
      <c r="B10" s="34">
        <v>13509</v>
      </c>
      <c r="C10" s="32">
        <v>13856</v>
      </c>
      <c r="D10" s="34">
        <v>187184000</v>
      </c>
      <c r="E10" s="34">
        <v>187184000</v>
      </c>
      <c r="F10" s="61"/>
      <c r="G10" s="34">
        <f t="shared" si="0"/>
        <v>187170491</v>
      </c>
      <c r="H10" s="34">
        <f t="shared" si="1"/>
        <v>1586207521061.3333</v>
      </c>
      <c r="J10" s="34">
        <v>7</v>
      </c>
      <c r="K10" s="34">
        <v>27368</v>
      </c>
      <c r="L10" s="32">
        <v>15735</v>
      </c>
      <c r="M10" s="34">
        <v>430646000</v>
      </c>
      <c r="N10" s="34">
        <v>430646000</v>
      </c>
      <c r="O10" s="61"/>
      <c r="P10" s="34">
        <f t="shared" si="2"/>
        <v>430618632</v>
      </c>
      <c r="Q10" s="34">
        <f t="shared" si="3"/>
        <v>7304009696440.001</v>
      </c>
      <c r="S10" s="34">
        <v>7</v>
      </c>
      <c r="T10" s="34">
        <v>23813</v>
      </c>
      <c r="U10" s="32">
        <v>14156</v>
      </c>
      <c r="V10" s="34">
        <v>337098</v>
      </c>
      <c r="W10" s="34">
        <v>337098</v>
      </c>
      <c r="X10" s="61"/>
      <c r="Y10" s="34">
        <f t="shared" si="4"/>
        <v>313285</v>
      </c>
      <c r="Z10" s="34">
        <f t="shared" si="5"/>
        <v>2251683723.333333</v>
      </c>
      <c r="AB10" s="34">
        <v>7</v>
      </c>
      <c r="AC10" s="34">
        <v>12198</v>
      </c>
      <c r="AD10" s="32">
        <v>33156</v>
      </c>
      <c r="AE10" s="34">
        <v>404442</v>
      </c>
      <c r="AF10" s="34">
        <v>404442</v>
      </c>
      <c r="AG10" s="61"/>
      <c r="AH10" s="35">
        <f t="shared" si="6"/>
        <v>392244</v>
      </c>
      <c r="AI10" s="34">
        <f t="shared" si="7"/>
        <v>4428565508</v>
      </c>
    </row>
    <row r="11" spans="1:35" x14ac:dyDescent="0.2">
      <c r="A11" s="34">
        <v>8</v>
      </c>
      <c r="B11" s="34">
        <v>18285</v>
      </c>
      <c r="C11" s="32">
        <v>10292</v>
      </c>
      <c r="D11" s="34">
        <v>188196000</v>
      </c>
      <c r="E11" s="34">
        <v>188196000</v>
      </c>
      <c r="F11" s="61"/>
      <c r="G11" s="34">
        <f t="shared" si="0"/>
        <v>188177715</v>
      </c>
      <c r="H11" s="34">
        <f t="shared" si="1"/>
        <v>1594743408720</v>
      </c>
      <c r="J11" s="34">
        <v>8</v>
      </c>
      <c r="K11" s="34">
        <v>31628</v>
      </c>
      <c r="L11" s="32">
        <v>24193</v>
      </c>
      <c r="M11" s="34">
        <v>765184000</v>
      </c>
      <c r="N11" s="34">
        <v>765184000</v>
      </c>
      <c r="O11" s="61"/>
      <c r="P11" s="34">
        <f t="shared" si="2"/>
        <v>765152372</v>
      </c>
      <c r="Q11" s="34">
        <f t="shared" si="3"/>
        <v>12978259483073.334</v>
      </c>
      <c r="S11" s="34">
        <v>8</v>
      </c>
      <c r="T11" s="34">
        <v>12572</v>
      </c>
      <c r="U11" s="32">
        <v>19233</v>
      </c>
      <c r="V11" s="34">
        <v>241793000</v>
      </c>
      <c r="W11" s="34">
        <v>241793000</v>
      </c>
      <c r="X11" s="61"/>
      <c r="Y11" s="34">
        <f t="shared" si="4"/>
        <v>241780428</v>
      </c>
      <c r="Z11" s="34">
        <f t="shared" si="5"/>
        <v>1737756529512</v>
      </c>
      <c r="AB11" s="34">
        <v>8</v>
      </c>
      <c r="AC11" s="34">
        <v>17350</v>
      </c>
      <c r="AD11" s="32">
        <v>26891</v>
      </c>
      <c r="AE11" s="34">
        <v>466564</v>
      </c>
      <c r="AF11" s="34">
        <v>466564</v>
      </c>
      <c r="AG11" s="61"/>
      <c r="AH11" s="35">
        <f t="shared" si="6"/>
        <v>449214</v>
      </c>
      <c r="AI11" s="34">
        <f t="shared" si="7"/>
        <v>5071775798</v>
      </c>
    </row>
    <row r="12" spans="1:35" x14ac:dyDescent="0.2">
      <c r="A12" s="34">
        <v>9</v>
      </c>
      <c r="B12" s="34">
        <v>6729</v>
      </c>
      <c r="C12" s="32">
        <v>13133</v>
      </c>
      <c r="D12" s="34">
        <v>88375000</v>
      </c>
      <c r="E12" s="34">
        <v>88375000</v>
      </c>
      <c r="F12" s="61"/>
      <c r="G12" s="34">
        <f t="shared" si="0"/>
        <v>88368271</v>
      </c>
      <c r="H12" s="34">
        <f t="shared" si="1"/>
        <v>748891640634.66663</v>
      </c>
      <c r="J12" s="34">
        <v>9</v>
      </c>
      <c r="K12" s="34">
        <v>34528</v>
      </c>
      <c r="L12" s="32">
        <v>15981</v>
      </c>
      <c r="M12" s="34">
        <v>551787000</v>
      </c>
      <c r="N12" s="34">
        <v>551787000</v>
      </c>
      <c r="O12" s="61"/>
      <c r="P12" s="34">
        <f t="shared" si="2"/>
        <v>551752472</v>
      </c>
      <c r="Q12" s="34">
        <f t="shared" si="3"/>
        <v>9358641512573.334</v>
      </c>
      <c r="S12" s="34">
        <v>9</v>
      </c>
      <c r="T12" s="34">
        <v>9286</v>
      </c>
      <c r="U12" s="32">
        <v>25172</v>
      </c>
      <c r="V12" s="34">
        <v>233749000</v>
      </c>
      <c r="W12" s="34">
        <v>233749000</v>
      </c>
      <c r="X12" s="61"/>
      <c r="Y12" s="34">
        <f t="shared" si="4"/>
        <v>233739714</v>
      </c>
      <c r="Z12" s="34">
        <f t="shared" si="5"/>
        <v>1679965237756</v>
      </c>
      <c r="AB12" s="34">
        <v>9</v>
      </c>
      <c r="AC12" s="34">
        <v>12365</v>
      </c>
      <c r="AD12" s="32">
        <v>27403</v>
      </c>
      <c r="AE12" s="34">
        <v>338841</v>
      </c>
      <c r="AF12" s="34">
        <v>338841</v>
      </c>
      <c r="AG12" s="61"/>
      <c r="AH12" s="35">
        <f t="shared" si="6"/>
        <v>326476</v>
      </c>
      <c r="AI12" s="34">
        <f t="shared" si="7"/>
        <v>3686022865.3333335</v>
      </c>
    </row>
    <row r="13" spans="1:35" x14ac:dyDescent="0.2">
      <c r="A13" s="34">
        <v>10</v>
      </c>
      <c r="B13" s="34">
        <v>20000</v>
      </c>
      <c r="C13" s="32">
        <v>10696</v>
      </c>
      <c r="D13" s="34">
        <v>213916000</v>
      </c>
      <c r="E13" s="34">
        <v>213916000</v>
      </c>
      <c r="F13" s="61"/>
      <c r="G13" s="34">
        <f t="shared" si="0"/>
        <v>213896000</v>
      </c>
      <c r="H13" s="34">
        <f t="shared" si="1"/>
        <v>1812697301333.3333</v>
      </c>
      <c r="J13" s="34">
        <v>10</v>
      </c>
      <c r="K13" s="34">
        <v>22840</v>
      </c>
      <c r="L13" s="32">
        <v>18395</v>
      </c>
      <c r="M13" s="34">
        <v>420135000</v>
      </c>
      <c r="N13" s="34">
        <v>420135000</v>
      </c>
      <c r="O13" s="61"/>
      <c r="P13" s="34">
        <f t="shared" si="2"/>
        <v>420112160</v>
      </c>
      <c r="Q13" s="34">
        <f t="shared" si="3"/>
        <v>7125802420533.334</v>
      </c>
      <c r="S13" s="34">
        <v>10</v>
      </c>
      <c r="T13" s="34">
        <v>43063</v>
      </c>
      <c r="U13" s="32">
        <v>10354</v>
      </c>
      <c r="V13" s="34">
        <v>445877</v>
      </c>
      <c r="W13" s="34">
        <v>445877</v>
      </c>
      <c r="X13" s="60" t="s">
        <v>721</v>
      </c>
      <c r="Y13" s="34">
        <f t="shared" si="4"/>
        <v>402814</v>
      </c>
      <c r="Z13" s="34">
        <f t="shared" si="5"/>
        <v>2895158489.333333</v>
      </c>
      <c r="AB13" s="34">
        <v>10</v>
      </c>
      <c r="AC13" s="34">
        <v>15383</v>
      </c>
      <c r="AD13" s="32">
        <v>37133</v>
      </c>
      <c r="AE13" s="34">
        <v>571211</v>
      </c>
      <c r="AF13" s="34">
        <v>571211</v>
      </c>
      <c r="AG13" s="61"/>
      <c r="AH13" s="35">
        <f t="shared" si="6"/>
        <v>555828</v>
      </c>
      <c r="AI13" s="34">
        <f t="shared" si="7"/>
        <v>6275483396</v>
      </c>
    </row>
    <row r="14" spans="1:35" x14ac:dyDescent="0.2">
      <c r="A14" s="34">
        <v>11</v>
      </c>
      <c r="B14" s="34">
        <v>18647</v>
      </c>
      <c r="C14" s="32">
        <v>13882</v>
      </c>
      <c r="D14" s="34">
        <v>258852000</v>
      </c>
      <c r="E14" s="34">
        <v>258852000</v>
      </c>
      <c r="F14" s="61"/>
      <c r="G14" s="34">
        <f t="shared" si="0"/>
        <v>258833353</v>
      </c>
      <c r="H14" s="34">
        <f t="shared" si="1"/>
        <v>2193526388890.6665</v>
      </c>
      <c r="J14" s="34">
        <v>11</v>
      </c>
      <c r="K14" s="34">
        <v>32950</v>
      </c>
      <c r="L14" s="32">
        <v>17281</v>
      </c>
      <c r="M14" s="34">
        <v>569420000</v>
      </c>
      <c r="N14" s="34">
        <v>569420000</v>
      </c>
      <c r="O14" s="61"/>
      <c r="P14" s="34">
        <f t="shared" si="2"/>
        <v>569387050</v>
      </c>
      <c r="Q14" s="34">
        <f t="shared" si="3"/>
        <v>9657753346416.668</v>
      </c>
      <c r="S14" s="34">
        <v>11</v>
      </c>
      <c r="T14" s="34">
        <v>33355</v>
      </c>
      <c r="U14" s="32">
        <v>7131</v>
      </c>
      <c r="V14" s="34">
        <v>237850</v>
      </c>
      <c r="W14" s="34">
        <v>237850</v>
      </c>
      <c r="X14" s="61"/>
      <c r="Y14" s="34">
        <f t="shared" si="4"/>
        <v>204495</v>
      </c>
      <c r="Z14" s="34">
        <f t="shared" si="5"/>
        <v>1469773730</v>
      </c>
      <c r="AB14" s="34">
        <v>11</v>
      </c>
      <c r="AC14" s="34">
        <v>18016</v>
      </c>
      <c r="AD14" s="32">
        <v>22855</v>
      </c>
      <c r="AE14" s="34">
        <v>411749</v>
      </c>
      <c r="AF14" s="34">
        <v>411749</v>
      </c>
      <c r="AG14" s="61"/>
      <c r="AH14" s="35">
        <f t="shared" si="6"/>
        <v>393733</v>
      </c>
      <c r="AI14" s="34">
        <f t="shared" si="7"/>
        <v>4445376814.333334</v>
      </c>
    </row>
    <row r="15" spans="1:35" x14ac:dyDescent="0.2">
      <c r="A15" s="34">
        <v>12</v>
      </c>
      <c r="B15" s="34">
        <v>12879</v>
      </c>
      <c r="C15" s="32">
        <v>17879</v>
      </c>
      <c r="D15" s="34">
        <v>230258000</v>
      </c>
      <c r="E15" s="34">
        <v>230258000</v>
      </c>
      <c r="F15" s="61"/>
      <c r="G15" s="34">
        <f t="shared" si="0"/>
        <v>230245121</v>
      </c>
      <c r="H15" s="34">
        <f t="shared" si="1"/>
        <v>1951250652101.3333</v>
      </c>
      <c r="J15" s="34">
        <v>12</v>
      </c>
      <c r="K15" s="34">
        <v>29984</v>
      </c>
      <c r="L15" s="32">
        <v>28640</v>
      </c>
      <c r="M15" s="34">
        <v>858756000</v>
      </c>
      <c r="N15" s="34">
        <v>858756000</v>
      </c>
      <c r="O15" s="61"/>
      <c r="P15" s="34">
        <f t="shared" si="2"/>
        <v>858726016</v>
      </c>
      <c r="Q15" s="34">
        <f t="shared" si="3"/>
        <v>14565424441386.668</v>
      </c>
      <c r="S15" s="34">
        <v>12</v>
      </c>
      <c r="T15" s="34">
        <v>33777</v>
      </c>
      <c r="U15" s="32">
        <v>7842</v>
      </c>
      <c r="V15" s="34">
        <v>264883</v>
      </c>
      <c r="W15" s="34">
        <v>264883</v>
      </c>
      <c r="X15" s="61"/>
      <c r="Y15" s="34">
        <f t="shared" si="4"/>
        <v>231106</v>
      </c>
      <c r="Z15" s="34">
        <f t="shared" si="5"/>
        <v>1661035857.3333333</v>
      </c>
      <c r="AB15" s="34">
        <v>12</v>
      </c>
      <c r="AC15" s="34">
        <v>29972</v>
      </c>
      <c r="AD15" s="32">
        <v>25112</v>
      </c>
      <c r="AE15" s="34">
        <v>752657</v>
      </c>
      <c r="AF15" s="34">
        <v>752657</v>
      </c>
      <c r="AG15" s="61"/>
      <c r="AH15" s="35">
        <f t="shared" si="6"/>
        <v>722685</v>
      </c>
      <c r="AI15" s="34">
        <f t="shared" si="7"/>
        <v>8159354545</v>
      </c>
    </row>
    <row r="16" spans="1:35" x14ac:dyDescent="0.2">
      <c r="A16" s="34">
        <v>13</v>
      </c>
      <c r="B16" s="34">
        <v>24162</v>
      </c>
      <c r="C16" s="32">
        <v>20622</v>
      </c>
      <c r="D16" s="34">
        <v>498274</v>
      </c>
      <c r="E16" s="34">
        <v>498274</v>
      </c>
      <c r="F16" s="60" t="s">
        <v>713</v>
      </c>
      <c r="G16" s="34">
        <f t="shared" si="0"/>
        <v>474112</v>
      </c>
      <c r="H16" s="34">
        <f t="shared" si="1"/>
        <v>4017941162.6666665</v>
      </c>
      <c r="J16" s="34">
        <v>13</v>
      </c>
      <c r="K16" s="34">
        <v>41772</v>
      </c>
      <c r="L16" s="32">
        <v>20010</v>
      </c>
      <c r="M16" s="34">
        <v>835867000</v>
      </c>
      <c r="N16" s="34">
        <v>835867000</v>
      </c>
      <c r="O16" s="61"/>
      <c r="P16" s="34">
        <f t="shared" si="2"/>
        <v>835825228</v>
      </c>
      <c r="Q16" s="34">
        <f t="shared" si="3"/>
        <v>14176988908926.668</v>
      </c>
      <c r="S16" s="34">
        <v>13</v>
      </c>
      <c r="T16" s="34">
        <v>22308</v>
      </c>
      <c r="U16" s="32">
        <v>15443</v>
      </c>
      <c r="V16" s="34">
        <v>344508</v>
      </c>
      <c r="W16" s="34">
        <v>344508</v>
      </c>
      <c r="X16" s="64" t="s">
        <v>722</v>
      </c>
      <c r="Y16" s="34">
        <f t="shared" si="4"/>
        <v>322200</v>
      </c>
      <c r="Z16" s="34">
        <f t="shared" si="5"/>
        <v>2315758800</v>
      </c>
      <c r="AB16" s="34">
        <v>13</v>
      </c>
      <c r="AC16" s="34">
        <v>4373</v>
      </c>
      <c r="AD16" s="32">
        <v>31020</v>
      </c>
      <c r="AE16" s="34">
        <v>135649</v>
      </c>
      <c r="AF16" s="34">
        <v>135649</v>
      </c>
      <c r="AG16" s="60" t="s">
        <v>723</v>
      </c>
      <c r="AH16" s="35">
        <f t="shared" si="6"/>
        <v>131276</v>
      </c>
      <c r="AI16" s="34">
        <f t="shared" si="7"/>
        <v>1482149798.6666667</v>
      </c>
    </row>
    <row r="17" spans="1:35" x14ac:dyDescent="0.2">
      <c r="A17" s="34">
        <v>14</v>
      </c>
      <c r="B17" s="34">
        <v>20483</v>
      </c>
      <c r="C17" s="32">
        <v>13840</v>
      </c>
      <c r="D17" s="34">
        <v>283481</v>
      </c>
      <c r="E17" s="34">
        <v>283481</v>
      </c>
      <c r="F17" s="61"/>
      <c r="G17" s="34">
        <f t="shared" si="0"/>
        <v>262998</v>
      </c>
      <c r="H17" s="34">
        <f t="shared" si="1"/>
        <v>2228820384</v>
      </c>
      <c r="J17" s="34">
        <v>14</v>
      </c>
      <c r="K17" s="34">
        <v>26843</v>
      </c>
      <c r="L17" s="32">
        <v>19844</v>
      </c>
      <c r="M17" s="34">
        <v>532660000</v>
      </c>
      <c r="N17" s="34">
        <v>532660000</v>
      </c>
      <c r="O17" s="61"/>
      <c r="P17" s="34">
        <f t="shared" si="2"/>
        <v>532633157</v>
      </c>
      <c r="Q17" s="34">
        <f t="shared" si="3"/>
        <v>9034346064648.334</v>
      </c>
      <c r="S17" s="34">
        <v>14</v>
      </c>
      <c r="T17" s="34">
        <v>27925</v>
      </c>
      <c r="U17" s="32">
        <v>18106</v>
      </c>
      <c r="V17" s="34">
        <v>505597</v>
      </c>
      <c r="W17" s="34">
        <v>505597</v>
      </c>
      <c r="X17" s="61"/>
      <c r="Y17" s="34">
        <f t="shared" si="4"/>
        <v>477672</v>
      </c>
      <c r="Z17" s="34">
        <f t="shared" si="5"/>
        <v>3433187888</v>
      </c>
      <c r="AB17" s="34">
        <v>14</v>
      </c>
      <c r="AC17" s="34">
        <v>7723</v>
      </c>
      <c r="AD17" s="32">
        <v>42783</v>
      </c>
      <c r="AE17" s="34">
        <v>330410</v>
      </c>
      <c r="AF17" s="34">
        <v>330410</v>
      </c>
      <c r="AG17" s="61"/>
      <c r="AH17" s="35">
        <f t="shared" si="6"/>
        <v>322687</v>
      </c>
      <c r="AI17" s="34">
        <f t="shared" si="7"/>
        <v>3643243792.3333335</v>
      </c>
    </row>
    <row r="18" spans="1:35" x14ac:dyDescent="0.2">
      <c r="A18" s="34">
        <v>15</v>
      </c>
      <c r="B18" s="34">
        <v>41866</v>
      </c>
      <c r="C18" s="32">
        <v>13533</v>
      </c>
      <c r="D18" s="34">
        <v>566580</v>
      </c>
      <c r="E18" s="34">
        <v>566580</v>
      </c>
      <c r="F18" s="61"/>
      <c r="G18" s="34">
        <f t="shared" si="0"/>
        <v>524714</v>
      </c>
      <c r="H18" s="34">
        <f t="shared" si="1"/>
        <v>4446776245.333333</v>
      </c>
      <c r="J18" s="34">
        <v>15</v>
      </c>
      <c r="K18" s="34">
        <v>22238</v>
      </c>
      <c r="L18" s="32">
        <v>18271</v>
      </c>
      <c r="M18" s="34">
        <v>406310000</v>
      </c>
      <c r="N18" s="34">
        <v>406310000</v>
      </c>
      <c r="O18" s="61"/>
      <c r="P18" s="34">
        <f t="shared" si="2"/>
        <v>406287762</v>
      </c>
      <c r="Q18" s="34">
        <f t="shared" si="3"/>
        <v>6891317589790.001</v>
      </c>
      <c r="S18" s="34">
        <v>15</v>
      </c>
      <c r="T18" s="34">
        <v>51020</v>
      </c>
      <c r="U18" s="32">
        <v>13431</v>
      </c>
      <c r="V18" s="34">
        <v>685264</v>
      </c>
      <c r="W18" s="34">
        <v>685264</v>
      </c>
      <c r="X18" s="61"/>
      <c r="Y18" s="34">
        <f t="shared" si="4"/>
        <v>634244</v>
      </c>
      <c r="Z18" s="34">
        <f t="shared" si="5"/>
        <v>4558523042.666666</v>
      </c>
      <c r="AB18" s="34">
        <v>15</v>
      </c>
      <c r="AC18" s="34">
        <v>19243</v>
      </c>
      <c r="AD18" s="32">
        <v>24622</v>
      </c>
      <c r="AE18" s="34">
        <v>473800</v>
      </c>
      <c r="AF18" s="34">
        <v>473800</v>
      </c>
      <c r="AG18" s="61"/>
      <c r="AH18" s="35">
        <f t="shared" si="6"/>
        <v>454557</v>
      </c>
      <c r="AI18" s="34">
        <f t="shared" si="7"/>
        <v>5132100049</v>
      </c>
    </row>
    <row r="19" spans="1:35" x14ac:dyDescent="0.2">
      <c r="A19" s="34">
        <v>16</v>
      </c>
      <c r="B19" s="34">
        <v>18479</v>
      </c>
      <c r="C19" s="32">
        <v>17293</v>
      </c>
      <c r="D19" s="34">
        <v>319551</v>
      </c>
      <c r="E19" s="34">
        <v>319551</v>
      </c>
      <c r="F19" s="61"/>
      <c r="G19" s="34">
        <f t="shared" si="0"/>
        <v>301072</v>
      </c>
      <c r="H19" s="34">
        <f t="shared" si="1"/>
        <v>2551484842.6666665</v>
      </c>
      <c r="J19" s="34">
        <v>16</v>
      </c>
      <c r="K19" s="34">
        <v>20726</v>
      </c>
      <c r="L19" s="32">
        <v>22231</v>
      </c>
      <c r="M19" s="34">
        <v>460756000</v>
      </c>
      <c r="N19" s="34">
        <v>460756000</v>
      </c>
      <c r="O19" s="61"/>
      <c r="P19" s="34">
        <f t="shared" si="2"/>
        <v>460735274</v>
      </c>
      <c r="Q19" s="34">
        <f t="shared" si="3"/>
        <v>7814838139163.334</v>
      </c>
      <c r="S19" s="34">
        <v>16</v>
      </c>
      <c r="T19" s="34">
        <v>16243</v>
      </c>
      <c r="U19" s="32">
        <v>23113</v>
      </c>
      <c r="V19" s="34">
        <v>375429</v>
      </c>
      <c r="W19" s="34">
        <v>375429</v>
      </c>
      <c r="X19" s="61"/>
      <c r="Y19" s="34">
        <f t="shared" si="4"/>
        <v>359186</v>
      </c>
      <c r="Z19" s="34">
        <f t="shared" si="5"/>
        <v>2581589510.6666665</v>
      </c>
      <c r="AB19" s="34">
        <v>16</v>
      </c>
      <c r="AC19" s="34">
        <v>12815</v>
      </c>
      <c r="AD19" s="32">
        <v>33460</v>
      </c>
      <c r="AE19" s="34">
        <v>428788</v>
      </c>
      <c r="AF19" s="34">
        <v>428788</v>
      </c>
      <c r="AG19" s="61"/>
      <c r="AH19" s="35">
        <f t="shared" si="6"/>
        <v>415973</v>
      </c>
      <c r="AI19" s="34">
        <f t="shared" si="7"/>
        <v>4696473827.666667</v>
      </c>
    </row>
    <row r="20" spans="1:35" x14ac:dyDescent="0.2">
      <c r="A20" s="34">
        <v>17</v>
      </c>
      <c r="B20" s="34">
        <v>14043</v>
      </c>
      <c r="C20" s="32">
        <v>16559</v>
      </c>
      <c r="D20" s="34">
        <v>232539000</v>
      </c>
      <c r="E20" s="34">
        <v>232539000</v>
      </c>
      <c r="F20" s="61"/>
      <c r="G20" s="34">
        <f t="shared" si="0"/>
        <v>232524957</v>
      </c>
      <c r="H20" s="34">
        <f t="shared" si="1"/>
        <v>1970571502255.9998</v>
      </c>
      <c r="J20" s="34">
        <v>17</v>
      </c>
      <c r="K20" s="34">
        <v>17493</v>
      </c>
      <c r="L20" s="32">
        <v>19019</v>
      </c>
      <c r="M20" s="34">
        <v>332698000</v>
      </c>
      <c r="N20" s="34">
        <v>332698000</v>
      </c>
      <c r="O20" s="61"/>
      <c r="P20" s="34">
        <f t="shared" si="2"/>
        <v>332680507</v>
      </c>
      <c r="Q20" s="34">
        <f t="shared" si="3"/>
        <v>5642815866231.667</v>
      </c>
      <c r="S20" s="34">
        <v>17</v>
      </c>
      <c r="T20" s="34">
        <v>35295</v>
      </c>
      <c r="U20" s="32">
        <v>15367</v>
      </c>
      <c r="V20" s="34">
        <v>542362</v>
      </c>
      <c r="W20" s="34">
        <v>542362</v>
      </c>
      <c r="X20" s="61"/>
      <c r="Y20" s="34">
        <f t="shared" si="4"/>
        <v>507067</v>
      </c>
      <c r="Z20" s="34">
        <f t="shared" si="5"/>
        <v>3644459551.333333</v>
      </c>
      <c r="AB20" s="34">
        <v>17</v>
      </c>
      <c r="AC20" s="34">
        <v>20099</v>
      </c>
      <c r="AD20" s="32">
        <v>29578</v>
      </c>
      <c r="AE20" s="34">
        <v>594479</v>
      </c>
      <c r="AF20" s="34">
        <v>594479</v>
      </c>
      <c r="AG20" s="61"/>
      <c r="AH20" s="35">
        <f t="shared" si="6"/>
        <v>574380</v>
      </c>
      <c r="AI20" s="34">
        <f t="shared" si="7"/>
        <v>6484941660</v>
      </c>
    </row>
    <row r="21" spans="1:35" x14ac:dyDescent="0.2">
      <c r="A21" s="34">
        <v>18</v>
      </c>
      <c r="B21" s="34">
        <v>10371</v>
      </c>
      <c r="C21" s="32">
        <v>17741</v>
      </c>
      <c r="D21" s="34">
        <v>183995000</v>
      </c>
      <c r="E21" s="34">
        <v>183995000</v>
      </c>
      <c r="F21" s="61"/>
      <c r="G21" s="34">
        <f t="shared" si="0"/>
        <v>183984629</v>
      </c>
      <c r="H21" s="34">
        <f t="shared" si="1"/>
        <v>1559208402565.3333</v>
      </c>
      <c r="J21" s="34">
        <v>18</v>
      </c>
      <c r="K21" s="34">
        <v>20305</v>
      </c>
      <c r="L21" s="32">
        <v>22983</v>
      </c>
      <c r="M21" s="34">
        <v>466677000</v>
      </c>
      <c r="N21" s="34">
        <v>466677000</v>
      </c>
      <c r="O21" s="61"/>
      <c r="P21" s="34">
        <f t="shared" si="2"/>
        <v>466656695</v>
      </c>
      <c r="Q21" s="34">
        <f t="shared" si="3"/>
        <v>7915275308358.334</v>
      </c>
      <c r="S21" s="34">
        <v>18</v>
      </c>
      <c r="T21" s="34">
        <v>36385</v>
      </c>
      <c r="U21" s="32">
        <v>15049</v>
      </c>
      <c r="V21" s="34">
        <v>547560</v>
      </c>
      <c r="W21" s="34">
        <v>547560</v>
      </c>
      <c r="X21" s="61"/>
      <c r="Y21" s="34">
        <f t="shared" si="4"/>
        <v>511175</v>
      </c>
      <c r="Z21" s="34">
        <f t="shared" si="5"/>
        <v>3673985116.6666665</v>
      </c>
      <c r="AB21" s="34">
        <v>18</v>
      </c>
      <c r="AC21" s="34">
        <v>17076</v>
      </c>
      <c r="AD21" s="32">
        <v>26829</v>
      </c>
      <c r="AE21" s="34">
        <v>458126</v>
      </c>
      <c r="AF21" s="34">
        <v>458126</v>
      </c>
      <c r="AG21" s="61"/>
      <c r="AH21" s="35">
        <f t="shared" si="6"/>
        <v>441050</v>
      </c>
      <c r="AI21" s="34">
        <f t="shared" si="7"/>
        <v>4979601516.666667</v>
      </c>
    </row>
    <row r="22" spans="1:35" x14ac:dyDescent="0.2">
      <c r="A22" s="34">
        <v>19</v>
      </c>
      <c r="B22" s="34">
        <v>11279</v>
      </c>
      <c r="C22" s="32">
        <v>17072</v>
      </c>
      <c r="D22" s="34">
        <v>192551000</v>
      </c>
      <c r="E22" s="34">
        <v>192551000</v>
      </c>
      <c r="F22" s="61"/>
      <c r="G22" s="34">
        <f t="shared" si="0"/>
        <v>192539721</v>
      </c>
      <c r="H22" s="34">
        <f t="shared" si="1"/>
        <v>1631709955568</v>
      </c>
      <c r="J22" s="34">
        <v>19</v>
      </c>
      <c r="K22" s="34">
        <v>29795</v>
      </c>
      <c r="L22" s="32">
        <v>19691</v>
      </c>
      <c r="M22" s="34">
        <v>586700000</v>
      </c>
      <c r="N22" s="34">
        <v>586700000</v>
      </c>
      <c r="O22" s="61"/>
      <c r="P22" s="34">
        <f t="shared" si="2"/>
        <v>586670205</v>
      </c>
      <c r="Q22" s="34">
        <f t="shared" si="3"/>
        <v>9950904460475</v>
      </c>
      <c r="S22" s="34">
        <v>19</v>
      </c>
      <c r="T22" s="34">
        <v>26461</v>
      </c>
      <c r="U22" s="32">
        <v>17503</v>
      </c>
      <c r="V22" s="34">
        <v>463139</v>
      </c>
      <c r="W22" s="34">
        <v>463139</v>
      </c>
      <c r="X22" s="61"/>
      <c r="Y22" s="34">
        <f t="shared" si="4"/>
        <v>436678</v>
      </c>
      <c r="Z22" s="34">
        <f t="shared" si="5"/>
        <v>3138550345.333333</v>
      </c>
      <c r="AB22" s="34">
        <v>19</v>
      </c>
      <c r="AC22" s="34">
        <v>12152</v>
      </c>
      <c r="AD22" s="32">
        <v>34335</v>
      </c>
      <c r="AE22" s="34">
        <v>417236</v>
      </c>
      <c r="AF22" s="34">
        <v>417236</v>
      </c>
      <c r="AG22" s="61"/>
      <c r="AH22" s="35">
        <f t="shared" si="6"/>
        <v>405084</v>
      </c>
      <c r="AI22" s="34">
        <f t="shared" si="7"/>
        <v>4573533388</v>
      </c>
    </row>
    <row r="23" spans="1:35" x14ac:dyDescent="0.2">
      <c r="A23" s="34">
        <v>20</v>
      </c>
      <c r="B23" s="34">
        <v>13242</v>
      </c>
      <c r="C23" s="32">
        <v>15303</v>
      </c>
      <c r="D23" s="34">
        <v>202639000</v>
      </c>
      <c r="E23" s="34">
        <v>202639000</v>
      </c>
      <c r="F23" s="61"/>
      <c r="G23" s="34">
        <f t="shared" si="0"/>
        <v>202625758</v>
      </c>
      <c r="H23" s="34">
        <f t="shared" si="1"/>
        <v>1717185757130.6665</v>
      </c>
      <c r="J23" s="34">
        <v>20</v>
      </c>
      <c r="K23" s="34">
        <v>29357</v>
      </c>
      <c r="L23" s="32">
        <v>16503</v>
      </c>
      <c r="M23" s="34">
        <v>484473000</v>
      </c>
      <c r="N23" s="34">
        <v>484473000</v>
      </c>
      <c r="O23" s="61"/>
      <c r="P23" s="34">
        <f t="shared" si="2"/>
        <v>484443643</v>
      </c>
      <c r="Q23" s="34">
        <f t="shared" si="3"/>
        <v>8216971591351.667</v>
      </c>
      <c r="AB23" s="34">
        <v>20</v>
      </c>
      <c r="AC23" s="34">
        <v>17845</v>
      </c>
      <c r="AD23" s="32">
        <v>37634</v>
      </c>
      <c r="AE23" s="34">
        <v>671587</v>
      </c>
      <c r="AF23" s="34">
        <v>671587</v>
      </c>
      <c r="AG23" s="61"/>
      <c r="AH23" s="35">
        <f t="shared" si="6"/>
        <v>653742</v>
      </c>
      <c r="AI23" s="34">
        <f t="shared" si="7"/>
        <v>7380965094</v>
      </c>
    </row>
    <row r="24" spans="1:35" x14ac:dyDescent="0.2">
      <c r="A24" s="34">
        <v>21</v>
      </c>
      <c r="B24" s="34">
        <v>28525</v>
      </c>
      <c r="C24" s="32">
        <v>13385</v>
      </c>
      <c r="D24" s="34">
        <v>381821000</v>
      </c>
      <c r="E24" s="34">
        <v>381821000</v>
      </c>
      <c r="F24" s="61"/>
      <c r="G24" s="34">
        <f t="shared" si="0"/>
        <v>381792475</v>
      </c>
      <c r="H24" s="34">
        <f t="shared" si="1"/>
        <v>3235563961466.6665</v>
      </c>
      <c r="J24" s="34">
        <v>21</v>
      </c>
      <c r="K24" s="34">
        <v>23014</v>
      </c>
      <c r="L24" s="32">
        <v>17347</v>
      </c>
      <c r="M24" s="34">
        <v>399222000</v>
      </c>
      <c r="N24" s="34">
        <v>399222000</v>
      </c>
      <c r="O24" s="61"/>
      <c r="P24" s="34">
        <f t="shared" si="2"/>
        <v>399198986</v>
      </c>
      <c r="Q24" s="34">
        <f t="shared" si="3"/>
        <v>6771080134203.334</v>
      </c>
      <c r="AB24" s="34">
        <v>21</v>
      </c>
      <c r="AC24" s="34">
        <v>12318</v>
      </c>
      <c r="AD24" s="32">
        <v>32479</v>
      </c>
      <c r="AE24" s="34">
        <v>400072</v>
      </c>
      <c r="AF24" s="34">
        <v>400072</v>
      </c>
      <c r="AG24" s="61"/>
      <c r="AH24" s="35">
        <f t="shared" si="6"/>
        <v>387754</v>
      </c>
      <c r="AI24" s="34">
        <f t="shared" si="7"/>
        <v>4377871911.333334</v>
      </c>
    </row>
    <row r="25" spans="1:35" x14ac:dyDescent="0.2">
      <c r="A25" s="34">
        <v>22</v>
      </c>
      <c r="B25" s="34">
        <v>31982</v>
      </c>
      <c r="C25" s="32">
        <v>15649</v>
      </c>
      <c r="D25" s="34">
        <v>500493000</v>
      </c>
      <c r="E25" s="34">
        <v>500493000</v>
      </c>
      <c r="F25" s="61"/>
      <c r="G25" s="34">
        <f t="shared" si="0"/>
        <v>500461018</v>
      </c>
      <c r="H25" s="34">
        <f t="shared" si="1"/>
        <v>4241240307210.6665</v>
      </c>
      <c r="J25" s="34">
        <v>22</v>
      </c>
      <c r="K25" s="34">
        <v>25431</v>
      </c>
      <c r="L25" s="32">
        <v>13021</v>
      </c>
      <c r="M25" s="34">
        <v>331147</v>
      </c>
      <c r="N25" s="34">
        <v>331147</v>
      </c>
      <c r="O25" s="60" t="s">
        <v>724</v>
      </c>
      <c r="P25" s="34">
        <f t="shared" si="2"/>
        <v>305716</v>
      </c>
      <c r="Q25" s="34">
        <f t="shared" si="3"/>
        <v>5185452886.666667</v>
      </c>
      <c r="AB25" s="34">
        <v>22</v>
      </c>
      <c r="AC25" s="34">
        <v>19499</v>
      </c>
      <c r="AD25" s="32">
        <v>23636</v>
      </c>
      <c r="AE25" s="34">
        <v>460881</v>
      </c>
      <c r="AF25" s="34">
        <v>460881</v>
      </c>
      <c r="AG25" s="61"/>
      <c r="AH25" s="35">
        <f t="shared" si="6"/>
        <v>441382</v>
      </c>
      <c r="AI25" s="34">
        <f t="shared" si="7"/>
        <v>4983349907.333334</v>
      </c>
    </row>
    <row r="26" spans="1:35" x14ac:dyDescent="0.2">
      <c r="A26" s="34">
        <v>23</v>
      </c>
      <c r="B26" s="34">
        <v>21365</v>
      </c>
      <c r="C26" s="32">
        <v>15768</v>
      </c>
      <c r="D26" s="34">
        <v>336893000</v>
      </c>
      <c r="E26" s="34">
        <v>336893000</v>
      </c>
      <c r="F26" s="61"/>
      <c r="G26" s="34">
        <f t="shared" si="0"/>
        <v>336871635</v>
      </c>
      <c r="H26" s="34">
        <f t="shared" si="1"/>
        <v>2854874816080</v>
      </c>
      <c r="J26" s="34">
        <v>23</v>
      </c>
      <c r="K26" s="34">
        <v>18035</v>
      </c>
      <c r="L26" s="32">
        <v>20940</v>
      </c>
      <c r="M26" s="34">
        <v>377646</v>
      </c>
      <c r="N26" s="34">
        <v>377646</v>
      </c>
      <c r="O26" s="61"/>
      <c r="P26" s="34">
        <f t="shared" si="2"/>
        <v>359611</v>
      </c>
      <c r="Q26" s="34">
        <f t="shared" si="3"/>
        <v>6099601911.666667</v>
      </c>
      <c r="U26" s="31" t="s">
        <v>706</v>
      </c>
      <c r="V26" s="31" t="s">
        <v>707</v>
      </c>
      <c r="W26" s="31" t="s">
        <v>708</v>
      </c>
      <c r="AB26" s="34">
        <v>23</v>
      </c>
      <c r="AC26" s="34">
        <v>9802</v>
      </c>
      <c r="AD26" s="32">
        <v>25302</v>
      </c>
      <c r="AE26" s="34">
        <v>248006</v>
      </c>
      <c r="AF26" s="34">
        <v>248006</v>
      </c>
      <c r="AG26" s="61"/>
      <c r="AH26" s="35">
        <f t="shared" si="6"/>
        <v>238204</v>
      </c>
      <c r="AI26" s="34">
        <f t="shared" si="7"/>
        <v>2689402561.3333335</v>
      </c>
    </row>
    <row r="27" spans="1:35" x14ac:dyDescent="0.2">
      <c r="A27" s="34">
        <v>24</v>
      </c>
      <c r="B27" s="34">
        <v>9921</v>
      </c>
      <c r="C27" s="32">
        <v>14211</v>
      </c>
      <c r="D27" s="34">
        <v>140991000</v>
      </c>
      <c r="E27" s="34">
        <v>140991000</v>
      </c>
      <c r="F27" s="61"/>
      <c r="G27" s="34">
        <f t="shared" si="0"/>
        <v>140981079</v>
      </c>
      <c r="H27" s="34">
        <f t="shared" si="1"/>
        <v>1194767650832</v>
      </c>
      <c r="J27" s="34">
        <v>24</v>
      </c>
      <c r="K27" s="34">
        <v>29248</v>
      </c>
      <c r="L27" s="32">
        <v>14038</v>
      </c>
      <c r="M27" s="34">
        <v>410594</v>
      </c>
      <c r="N27" s="34">
        <v>410594</v>
      </c>
      <c r="O27" s="61"/>
      <c r="P27" s="34">
        <f t="shared" si="2"/>
        <v>381346</v>
      </c>
      <c r="Q27" s="34">
        <f t="shared" si="3"/>
        <v>6468263736.666667</v>
      </c>
      <c r="S27" s="62" t="s">
        <v>715</v>
      </c>
      <c r="T27" s="34">
        <v>1</v>
      </c>
      <c r="U27" s="34">
        <v>13038</v>
      </c>
      <c r="V27" s="32">
        <v>11976</v>
      </c>
      <c r="W27" s="34">
        <v>156140</v>
      </c>
      <c r="AB27" s="34">
        <v>24</v>
      </c>
      <c r="AC27" s="34">
        <v>16809</v>
      </c>
      <c r="AD27" s="32">
        <v>31130</v>
      </c>
      <c r="AE27" s="34">
        <v>523260</v>
      </c>
      <c r="AF27" s="34">
        <v>523260</v>
      </c>
      <c r="AG27" s="60" t="s">
        <v>725</v>
      </c>
      <c r="AH27" s="35">
        <f t="shared" si="6"/>
        <v>506451</v>
      </c>
      <c r="AI27" s="34">
        <f t="shared" si="7"/>
        <v>5718000607</v>
      </c>
    </row>
    <row r="28" spans="1:35" x14ac:dyDescent="0.2">
      <c r="A28" s="34">
        <v>25</v>
      </c>
      <c r="B28" s="34">
        <v>18434</v>
      </c>
      <c r="C28" s="32">
        <v>14312</v>
      </c>
      <c r="D28" s="34">
        <v>263833000</v>
      </c>
      <c r="E28" s="34">
        <v>263833000</v>
      </c>
      <c r="F28" s="61"/>
      <c r="G28" s="34">
        <f t="shared" si="0"/>
        <v>263814566</v>
      </c>
      <c r="H28" s="34">
        <f t="shared" si="1"/>
        <v>2235740508661.333</v>
      </c>
      <c r="J28" s="34">
        <v>25</v>
      </c>
      <c r="K28" s="34">
        <v>22531</v>
      </c>
      <c r="L28" s="32">
        <v>17662</v>
      </c>
      <c r="M28" s="34">
        <v>397934000</v>
      </c>
      <c r="N28" s="34">
        <v>397934000</v>
      </c>
      <c r="O28" s="61"/>
      <c r="P28" s="34">
        <f t="shared" si="2"/>
        <v>397911469</v>
      </c>
      <c r="Q28" s="34">
        <f t="shared" si="3"/>
        <v>6749241700021.667</v>
      </c>
      <c r="S28" s="63"/>
      <c r="T28" s="34">
        <v>2</v>
      </c>
      <c r="U28" s="34">
        <v>4780</v>
      </c>
      <c r="V28" s="32">
        <v>10121</v>
      </c>
      <c r="W28" s="34">
        <v>48376</v>
      </c>
      <c r="AB28" s="34">
        <v>25</v>
      </c>
      <c r="AC28" s="34">
        <v>21536</v>
      </c>
      <c r="AD28" s="32">
        <v>47833</v>
      </c>
      <c r="AE28" s="34">
        <v>1030122</v>
      </c>
      <c r="AF28" s="34">
        <v>1030122</v>
      </c>
      <c r="AG28" s="61"/>
      <c r="AH28" s="35">
        <f t="shared" si="6"/>
        <v>1008586</v>
      </c>
      <c r="AI28" s="34">
        <f t="shared" si="7"/>
        <v>11387272135.333334</v>
      </c>
    </row>
    <row r="29" spans="1:35" x14ac:dyDescent="0.2">
      <c r="A29" s="34">
        <v>26</v>
      </c>
      <c r="B29" s="34">
        <v>18132</v>
      </c>
      <c r="C29" s="32">
        <v>15899</v>
      </c>
      <c r="D29" s="34">
        <v>288275000</v>
      </c>
      <c r="E29" s="34">
        <v>288275000</v>
      </c>
      <c r="F29" s="61"/>
      <c r="G29" s="34">
        <f t="shared" si="0"/>
        <v>288256868</v>
      </c>
      <c r="H29" s="34">
        <f t="shared" si="1"/>
        <v>2442880870677.333</v>
      </c>
      <c r="J29" s="34">
        <v>26</v>
      </c>
      <c r="K29" s="34">
        <v>29385</v>
      </c>
      <c r="L29" s="32">
        <v>19855</v>
      </c>
      <c r="M29" s="34">
        <v>583429000</v>
      </c>
      <c r="N29" s="34">
        <v>583429000</v>
      </c>
      <c r="O29" s="61"/>
      <c r="P29" s="34">
        <f t="shared" si="2"/>
        <v>583399615</v>
      </c>
      <c r="Q29" s="34">
        <f t="shared" si="3"/>
        <v>9895429803091.668</v>
      </c>
      <c r="S29" s="63"/>
      <c r="T29" s="34">
        <v>3</v>
      </c>
      <c r="U29" s="34">
        <v>14117</v>
      </c>
      <c r="V29" s="32">
        <v>11774</v>
      </c>
      <c r="W29" s="34">
        <v>166210</v>
      </c>
      <c r="AB29" s="34">
        <v>26</v>
      </c>
      <c r="AC29" s="34">
        <v>12382</v>
      </c>
      <c r="AD29" s="32">
        <v>30915</v>
      </c>
      <c r="AE29" s="34">
        <v>382793</v>
      </c>
      <c r="AF29" s="34">
        <v>382793</v>
      </c>
      <c r="AG29" s="61"/>
      <c r="AH29" s="35">
        <f t="shared" si="6"/>
        <v>370411</v>
      </c>
      <c r="AI29" s="34">
        <f t="shared" si="7"/>
        <v>4182063660.3333335</v>
      </c>
    </row>
    <row r="30" spans="1:35" x14ac:dyDescent="0.2">
      <c r="A30" s="34">
        <v>27</v>
      </c>
      <c r="B30" s="34">
        <v>28079</v>
      </c>
      <c r="C30" s="32">
        <v>34002</v>
      </c>
      <c r="D30" s="34">
        <v>954753000</v>
      </c>
      <c r="E30" s="34">
        <v>954753000</v>
      </c>
      <c r="F30" s="61"/>
      <c r="G30" s="34">
        <f t="shared" si="0"/>
        <v>954724921</v>
      </c>
      <c r="H30" s="34">
        <f t="shared" si="1"/>
        <v>8090975463834.666</v>
      </c>
      <c r="J30" s="34">
        <v>27</v>
      </c>
      <c r="K30" s="34">
        <v>25486</v>
      </c>
      <c r="L30" s="32">
        <v>13405</v>
      </c>
      <c r="M30" s="34">
        <v>341647000</v>
      </c>
      <c r="N30" s="34">
        <v>341647000</v>
      </c>
      <c r="O30" s="61"/>
      <c r="P30" s="34">
        <f t="shared" si="2"/>
        <v>341621514</v>
      </c>
      <c r="Q30" s="34">
        <f t="shared" si="3"/>
        <v>5794470246630</v>
      </c>
      <c r="V30" s="36">
        <f>AVERAGE(V27:V29)</f>
        <v>11290.333333333334</v>
      </c>
      <c r="AB30" s="34">
        <v>27</v>
      </c>
      <c r="AC30" s="34">
        <v>8598</v>
      </c>
      <c r="AD30" s="32">
        <v>42227</v>
      </c>
      <c r="AE30" s="34">
        <v>363066</v>
      </c>
      <c r="AF30" s="34">
        <v>363066</v>
      </c>
      <c r="AG30" s="61"/>
      <c r="AH30" s="35">
        <f t="shared" si="6"/>
        <v>354468</v>
      </c>
      <c r="AI30" s="34">
        <f t="shared" si="7"/>
        <v>4002061876</v>
      </c>
    </row>
    <row r="31" spans="1:35" x14ac:dyDescent="0.2">
      <c r="A31" s="34">
        <v>28</v>
      </c>
      <c r="B31" s="34">
        <v>23449</v>
      </c>
      <c r="C31" s="32">
        <v>18055</v>
      </c>
      <c r="D31" s="34">
        <v>423366000</v>
      </c>
      <c r="E31" s="34">
        <v>423366000</v>
      </c>
      <c r="F31" s="61"/>
      <c r="G31" s="34">
        <f t="shared" si="0"/>
        <v>423342551</v>
      </c>
      <c r="H31" s="34">
        <f t="shared" si="1"/>
        <v>3587687005541.333</v>
      </c>
      <c r="J31" s="34">
        <v>28</v>
      </c>
      <c r="K31" s="34">
        <v>34085</v>
      </c>
      <c r="L31" s="32">
        <v>16476</v>
      </c>
      <c r="M31" s="34">
        <v>561594000</v>
      </c>
      <c r="N31" s="34">
        <v>561594000</v>
      </c>
      <c r="O31" s="61"/>
      <c r="P31" s="34">
        <f t="shared" si="2"/>
        <v>561559915</v>
      </c>
      <c r="Q31" s="34">
        <f t="shared" si="3"/>
        <v>9524992091591.668</v>
      </c>
      <c r="AB31" s="34">
        <v>28</v>
      </c>
      <c r="AC31" s="34">
        <v>16552</v>
      </c>
      <c r="AD31" s="32">
        <v>27956</v>
      </c>
      <c r="AE31" s="34">
        <v>462725</v>
      </c>
      <c r="AF31" s="34">
        <v>462725</v>
      </c>
      <c r="AG31" s="61"/>
      <c r="AH31" s="35">
        <f t="shared" si="6"/>
        <v>446173</v>
      </c>
      <c r="AI31" s="34">
        <f t="shared" si="7"/>
        <v>5037441894.333334</v>
      </c>
    </row>
    <row r="32" spans="1:35" x14ac:dyDescent="0.2">
      <c r="A32" s="34">
        <v>29</v>
      </c>
      <c r="B32" s="34">
        <v>38402</v>
      </c>
      <c r="C32" s="32">
        <v>11129</v>
      </c>
      <c r="D32" s="34">
        <v>427365000</v>
      </c>
      <c r="E32" s="34">
        <v>427365000</v>
      </c>
      <c r="F32" s="61"/>
      <c r="G32" s="34">
        <f t="shared" si="0"/>
        <v>427326598</v>
      </c>
      <c r="H32" s="34">
        <f t="shared" si="1"/>
        <v>3621450475850.6665</v>
      </c>
      <c r="J32" s="34">
        <v>29</v>
      </c>
      <c r="K32" s="34">
        <v>29527</v>
      </c>
      <c r="L32" s="32">
        <v>14198</v>
      </c>
      <c r="M32" s="34">
        <v>419227000</v>
      </c>
      <c r="N32" s="34">
        <v>419227000</v>
      </c>
      <c r="O32" s="61"/>
      <c r="P32" s="34">
        <f t="shared" si="2"/>
        <v>419197473</v>
      </c>
      <c r="Q32" s="34">
        <f t="shared" si="3"/>
        <v>7110287804535.001</v>
      </c>
      <c r="S32" s="62" t="s">
        <v>715</v>
      </c>
      <c r="T32" s="34">
        <v>1</v>
      </c>
      <c r="U32" s="34">
        <v>9594</v>
      </c>
      <c r="V32" s="32">
        <v>6921</v>
      </c>
      <c r="W32" s="34">
        <v>66396</v>
      </c>
      <c r="AB32" s="34">
        <v>29</v>
      </c>
      <c r="AC32" s="34">
        <v>21609</v>
      </c>
      <c r="AD32" s="32">
        <v>33794</v>
      </c>
      <c r="AE32" s="34">
        <v>730246</v>
      </c>
      <c r="AF32" s="34">
        <v>730246</v>
      </c>
      <c r="AG32" s="61"/>
      <c r="AH32" s="35">
        <f t="shared" si="6"/>
        <v>708637</v>
      </c>
      <c r="AI32" s="34">
        <f t="shared" si="7"/>
        <v>8000747942.333334</v>
      </c>
    </row>
    <row r="33" spans="1:35" x14ac:dyDescent="0.2">
      <c r="A33" s="34">
        <v>30</v>
      </c>
      <c r="B33" s="34">
        <v>32089</v>
      </c>
      <c r="C33" s="32">
        <v>11371</v>
      </c>
      <c r="D33" s="34">
        <v>364892000</v>
      </c>
      <c r="E33" s="34">
        <v>364892000</v>
      </c>
      <c r="F33" s="61"/>
      <c r="G33" s="34">
        <f t="shared" si="0"/>
        <v>364859911</v>
      </c>
      <c r="H33" s="34">
        <f t="shared" si="1"/>
        <v>3092066125754.6665</v>
      </c>
      <c r="J33" s="34">
        <v>30</v>
      </c>
      <c r="K33" s="34">
        <v>29304</v>
      </c>
      <c r="L33" s="32">
        <v>13905</v>
      </c>
      <c r="M33" s="34">
        <v>407477000</v>
      </c>
      <c r="N33" s="34">
        <v>407477000</v>
      </c>
      <c r="O33" s="61"/>
      <c r="P33" s="34">
        <f t="shared" si="2"/>
        <v>407447696</v>
      </c>
      <c r="Q33" s="34">
        <f t="shared" si="3"/>
        <v>6910992003653.334</v>
      </c>
      <c r="S33" s="63"/>
      <c r="T33" s="34">
        <v>2</v>
      </c>
      <c r="U33" s="34">
        <v>8292</v>
      </c>
      <c r="V33" s="32">
        <v>7824</v>
      </c>
      <c r="W33" s="34">
        <v>64873</v>
      </c>
      <c r="AB33" s="34">
        <v>30</v>
      </c>
      <c r="AC33" s="34">
        <v>16547</v>
      </c>
      <c r="AD33" s="32">
        <v>34832</v>
      </c>
      <c r="AE33" s="34">
        <v>576370</v>
      </c>
      <c r="AF33" s="34">
        <v>576370</v>
      </c>
      <c r="AG33" s="61"/>
      <c r="AH33" s="35">
        <f t="shared" si="6"/>
        <v>559823</v>
      </c>
      <c r="AI33" s="34">
        <f t="shared" si="7"/>
        <v>6320588277.666667</v>
      </c>
    </row>
    <row r="34" spans="1:35" x14ac:dyDescent="0.2">
      <c r="A34" s="34">
        <v>31</v>
      </c>
      <c r="B34" s="34">
        <v>22750</v>
      </c>
      <c r="C34" s="32">
        <v>7887</v>
      </c>
      <c r="D34" s="34">
        <v>179425000</v>
      </c>
      <c r="E34" s="34">
        <v>179425000</v>
      </c>
      <c r="F34" s="61"/>
      <c r="G34" s="34">
        <f t="shared" si="0"/>
        <v>179402250</v>
      </c>
      <c r="H34" s="34">
        <f t="shared" si="1"/>
        <v>1520374268000</v>
      </c>
      <c r="J34" s="34">
        <v>31</v>
      </c>
      <c r="K34" s="34">
        <v>26094</v>
      </c>
      <c r="L34" s="32">
        <v>31878</v>
      </c>
      <c r="M34" s="34">
        <v>831836000</v>
      </c>
      <c r="N34" s="34">
        <v>831836000</v>
      </c>
      <c r="O34" s="61"/>
      <c r="P34" s="34">
        <f t="shared" si="2"/>
        <v>831809906</v>
      </c>
      <c r="Q34" s="34">
        <f t="shared" si="3"/>
        <v>14108882355603.334</v>
      </c>
      <c r="S34" s="63"/>
      <c r="T34" s="34">
        <v>3</v>
      </c>
      <c r="U34" s="34">
        <v>4863</v>
      </c>
      <c r="V34" s="32">
        <v>6817</v>
      </c>
      <c r="W34" s="34">
        <v>33149</v>
      </c>
      <c r="AB34" s="34">
        <v>31</v>
      </c>
      <c r="AC34" s="34">
        <v>17907</v>
      </c>
      <c r="AD34" s="32">
        <v>29789</v>
      </c>
      <c r="AE34" s="34">
        <v>533432</v>
      </c>
      <c r="AF34" s="34">
        <v>533432</v>
      </c>
      <c r="AG34" s="61"/>
      <c r="AH34" s="35">
        <f t="shared" si="6"/>
        <v>515525</v>
      </c>
      <c r="AI34" s="34">
        <f t="shared" si="7"/>
        <v>5820449091.666667</v>
      </c>
    </row>
    <row r="35" spans="1:35" x14ac:dyDescent="0.2">
      <c r="A35" s="34">
        <v>32</v>
      </c>
      <c r="B35" s="34">
        <v>24979</v>
      </c>
      <c r="C35" s="32">
        <v>11229</v>
      </c>
      <c r="D35" s="34">
        <v>280481000</v>
      </c>
      <c r="E35" s="34">
        <v>280481000</v>
      </c>
      <c r="F35" s="61"/>
      <c r="G35" s="34">
        <f t="shared" si="0"/>
        <v>280456021</v>
      </c>
      <c r="H35" s="34">
        <f t="shared" si="1"/>
        <v>2376771292634.6665</v>
      </c>
      <c r="J35" s="34">
        <v>32</v>
      </c>
      <c r="K35" s="34">
        <v>21130</v>
      </c>
      <c r="L35" s="32">
        <v>11939</v>
      </c>
      <c r="M35" s="34">
        <v>252278000</v>
      </c>
      <c r="N35" s="34">
        <v>252278000</v>
      </c>
      <c r="O35" s="61"/>
      <c r="P35" s="34">
        <f t="shared" si="2"/>
        <v>252256870</v>
      </c>
      <c r="Q35" s="34">
        <f t="shared" si="3"/>
        <v>4278696943316.667</v>
      </c>
      <c r="V35" s="36">
        <f>AVERAGE(V32:V34)</f>
        <v>7187.333333333333</v>
      </c>
      <c r="AB35" s="34">
        <v>32</v>
      </c>
      <c r="AC35" s="34">
        <v>10040</v>
      </c>
      <c r="AD35" s="32">
        <v>60104</v>
      </c>
      <c r="AE35" s="34">
        <v>603447</v>
      </c>
      <c r="AF35" s="34">
        <v>603447</v>
      </c>
      <c r="AG35" s="61"/>
      <c r="AH35" s="35">
        <f t="shared" si="6"/>
        <v>593407</v>
      </c>
      <c r="AI35" s="34">
        <f t="shared" si="7"/>
        <v>6699762832.333334</v>
      </c>
    </row>
    <row r="36" spans="1:35" x14ac:dyDescent="0.2">
      <c r="A36" s="34">
        <v>33</v>
      </c>
      <c r="B36" s="34">
        <v>12451</v>
      </c>
      <c r="C36" s="32">
        <v>15881</v>
      </c>
      <c r="D36" s="34">
        <v>197733000</v>
      </c>
      <c r="E36" s="34">
        <v>197733000</v>
      </c>
      <c r="F36" s="61"/>
      <c r="G36" s="34">
        <f t="shared" si="0"/>
        <v>197720549</v>
      </c>
      <c r="H36" s="34">
        <f t="shared" si="1"/>
        <v>1675615745925.3333</v>
      </c>
      <c r="J36" s="34">
        <v>33</v>
      </c>
      <c r="K36" s="34">
        <v>29992</v>
      </c>
      <c r="L36" s="32">
        <v>15526</v>
      </c>
      <c r="M36" s="34">
        <v>465650000</v>
      </c>
      <c r="N36" s="34">
        <v>465650000</v>
      </c>
      <c r="O36" s="61"/>
      <c r="P36" s="34">
        <f t="shared" si="2"/>
        <v>465620008</v>
      </c>
      <c r="Q36" s="34">
        <f t="shared" si="3"/>
        <v>7897691369026.667</v>
      </c>
      <c r="AB36" s="34">
        <v>33</v>
      </c>
      <c r="AC36" s="34">
        <v>11541</v>
      </c>
      <c r="AD36" s="32">
        <v>37347</v>
      </c>
      <c r="AE36" s="34">
        <v>431021000</v>
      </c>
      <c r="AF36" s="34">
        <v>431021000</v>
      </c>
      <c r="AG36" s="61"/>
      <c r="AH36" s="35">
        <f t="shared" si="6"/>
        <v>431009459</v>
      </c>
      <c r="AI36" s="34">
        <f t="shared" si="7"/>
        <v>4866240461929.667</v>
      </c>
    </row>
    <row r="37" spans="1:35" x14ac:dyDescent="0.2">
      <c r="A37" s="34">
        <v>34</v>
      </c>
      <c r="B37" s="34">
        <v>27835</v>
      </c>
      <c r="C37" s="32">
        <v>12398</v>
      </c>
      <c r="D37" s="34">
        <v>345109000</v>
      </c>
      <c r="E37" s="34">
        <v>345109000</v>
      </c>
      <c r="F37" s="61"/>
      <c r="G37" s="34">
        <f t="shared" si="0"/>
        <v>345081165</v>
      </c>
      <c r="H37" s="34">
        <f t="shared" si="1"/>
        <v>2924447846320</v>
      </c>
      <c r="J37" s="34">
        <v>34</v>
      </c>
      <c r="K37" s="34">
        <v>22309</v>
      </c>
      <c r="L37" s="32">
        <v>15892</v>
      </c>
      <c r="M37" s="34">
        <v>354537000</v>
      </c>
      <c r="N37" s="34">
        <v>354537000</v>
      </c>
      <c r="O37" s="61"/>
      <c r="P37" s="34">
        <f t="shared" si="2"/>
        <v>354514691</v>
      </c>
      <c r="Q37" s="34">
        <f t="shared" si="3"/>
        <v>6013160017178.334</v>
      </c>
      <c r="S37" s="62" t="s">
        <v>705</v>
      </c>
      <c r="T37" s="34">
        <v>1</v>
      </c>
      <c r="U37" s="34">
        <v>10281</v>
      </c>
      <c r="V37" s="32">
        <v>17108</v>
      </c>
      <c r="W37" s="34">
        <v>175888</v>
      </c>
      <c r="AB37" s="34">
        <v>34</v>
      </c>
      <c r="AC37" s="34">
        <v>16624</v>
      </c>
      <c r="AD37" s="32">
        <v>39505</v>
      </c>
      <c r="AE37" s="34">
        <v>656739000</v>
      </c>
      <c r="AF37" s="34">
        <v>656739000</v>
      </c>
      <c r="AG37" s="61"/>
      <c r="AH37" s="35">
        <f t="shared" si="6"/>
        <v>656722376</v>
      </c>
      <c r="AI37" s="34">
        <f t="shared" si="7"/>
        <v>7414614532498.667</v>
      </c>
    </row>
    <row r="38" spans="1:35" x14ac:dyDescent="0.2">
      <c r="A38" s="34">
        <v>35</v>
      </c>
      <c r="B38" s="34">
        <v>28455</v>
      </c>
      <c r="C38" s="32">
        <v>11115</v>
      </c>
      <c r="D38" s="34">
        <v>316276000</v>
      </c>
      <c r="E38" s="34">
        <v>316276000</v>
      </c>
      <c r="F38" s="61"/>
      <c r="G38" s="34">
        <f t="shared" si="0"/>
        <v>316247545</v>
      </c>
      <c r="H38" s="34">
        <f t="shared" si="1"/>
        <v>2680092528026.6665</v>
      </c>
      <c r="J38" s="34">
        <v>35</v>
      </c>
      <c r="K38" s="34">
        <v>21094</v>
      </c>
      <c r="L38" s="32">
        <v>20168</v>
      </c>
      <c r="M38" s="34">
        <v>425429000</v>
      </c>
      <c r="N38" s="34">
        <v>425429000</v>
      </c>
      <c r="O38" s="61"/>
      <c r="P38" s="34">
        <f t="shared" si="2"/>
        <v>425407906</v>
      </c>
      <c r="Q38" s="34">
        <f t="shared" si="3"/>
        <v>7215627098936.667</v>
      </c>
      <c r="S38" s="63"/>
      <c r="T38" s="34">
        <v>2</v>
      </c>
      <c r="U38" s="34">
        <v>6841</v>
      </c>
      <c r="V38" s="32">
        <v>16205</v>
      </c>
      <c r="W38" s="34">
        <v>110857</v>
      </c>
    </row>
    <row r="39" spans="1:35" x14ac:dyDescent="0.2">
      <c r="A39" s="34">
        <v>36</v>
      </c>
      <c r="B39" s="34">
        <v>41468</v>
      </c>
      <c r="C39" s="32">
        <v>9604</v>
      </c>
      <c r="D39" s="34">
        <v>398273000</v>
      </c>
      <c r="E39" s="34">
        <v>398273000</v>
      </c>
      <c r="F39" s="61"/>
      <c r="G39" s="34">
        <f t="shared" si="0"/>
        <v>398231532</v>
      </c>
      <c r="H39" s="34">
        <f t="shared" si="1"/>
        <v>3374879489856</v>
      </c>
      <c r="J39" s="34">
        <v>36</v>
      </c>
      <c r="K39" s="34">
        <v>22718</v>
      </c>
      <c r="L39" s="32">
        <v>16750</v>
      </c>
      <c r="M39" s="34">
        <v>380527000</v>
      </c>
      <c r="N39" s="34">
        <v>380527000</v>
      </c>
      <c r="O39" s="61"/>
      <c r="P39" s="34">
        <f t="shared" si="2"/>
        <v>380504282</v>
      </c>
      <c r="Q39" s="34">
        <f t="shared" si="3"/>
        <v>6453986796523.334</v>
      </c>
      <c r="S39" s="63"/>
      <c r="T39" s="34">
        <v>3</v>
      </c>
      <c r="U39" s="34">
        <v>7971</v>
      </c>
      <c r="V39" s="32">
        <v>17572</v>
      </c>
      <c r="W39" s="34">
        <v>140065</v>
      </c>
    </row>
    <row r="40" spans="1:35" x14ac:dyDescent="0.2">
      <c r="A40" s="34">
        <v>37</v>
      </c>
      <c r="B40" s="34">
        <v>24948</v>
      </c>
      <c r="C40" s="32">
        <v>9878</v>
      </c>
      <c r="D40" s="34">
        <v>246430000</v>
      </c>
      <c r="E40" s="34">
        <v>246430000</v>
      </c>
      <c r="F40" s="61"/>
      <c r="G40" s="34">
        <f t="shared" si="0"/>
        <v>246405052</v>
      </c>
      <c r="H40" s="34">
        <f t="shared" si="1"/>
        <v>2088200680682.6665</v>
      </c>
      <c r="J40" s="34">
        <v>37</v>
      </c>
      <c r="K40" s="34">
        <v>25279</v>
      </c>
      <c r="L40" s="32">
        <v>15355</v>
      </c>
      <c r="M40" s="34">
        <v>388162000</v>
      </c>
      <c r="N40" s="34">
        <v>388162000</v>
      </c>
      <c r="O40" s="61"/>
      <c r="P40" s="34">
        <f t="shared" si="2"/>
        <v>388136721</v>
      </c>
      <c r="Q40" s="34">
        <f t="shared" si="3"/>
        <v>6583445682695</v>
      </c>
      <c r="V40" s="36">
        <f>AVERAGE(V37:V39)</f>
        <v>16961.666666666668</v>
      </c>
    </row>
    <row r="41" spans="1:35" x14ac:dyDescent="0.2">
      <c r="A41" s="34">
        <v>38</v>
      </c>
      <c r="B41" s="34">
        <v>10849</v>
      </c>
      <c r="C41" s="32">
        <v>9871</v>
      </c>
      <c r="D41" s="34">
        <v>107087</v>
      </c>
      <c r="E41" s="34">
        <v>107087</v>
      </c>
      <c r="F41" s="60" t="s">
        <v>714</v>
      </c>
      <c r="G41" s="34">
        <f t="shared" si="0"/>
        <v>96238</v>
      </c>
      <c r="H41" s="34">
        <f t="shared" si="1"/>
        <v>815584970.66666663</v>
      </c>
      <c r="J41" s="34">
        <v>38</v>
      </c>
      <c r="K41" s="34">
        <v>22165</v>
      </c>
      <c r="L41" s="32">
        <v>19233</v>
      </c>
      <c r="M41" s="34">
        <v>426309000</v>
      </c>
      <c r="N41" s="34">
        <v>426309000</v>
      </c>
      <c r="O41" s="61"/>
      <c r="P41" s="34">
        <f t="shared" si="2"/>
        <v>426286835</v>
      </c>
      <c r="Q41" s="34">
        <f t="shared" si="3"/>
        <v>7230535199658.334</v>
      </c>
    </row>
    <row r="42" spans="1:35" x14ac:dyDescent="0.2">
      <c r="A42" s="34">
        <v>39</v>
      </c>
      <c r="B42" s="34">
        <v>14553</v>
      </c>
      <c r="C42" s="32">
        <v>6812</v>
      </c>
      <c r="D42" s="34">
        <v>99142</v>
      </c>
      <c r="E42" s="34">
        <v>99142</v>
      </c>
      <c r="F42" s="61"/>
      <c r="G42" s="34">
        <f t="shared" si="0"/>
        <v>84589</v>
      </c>
      <c r="H42" s="34">
        <f t="shared" si="1"/>
        <v>716863578.66666663</v>
      </c>
      <c r="J42" s="34">
        <v>39</v>
      </c>
      <c r="K42" s="34">
        <v>19376</v>
      </c>
      <c r="L42" s="32">
        <v>16885</v>
      </c>
      <c r="M42" s="34">
        <v>327165000</v>
      </c>
      <c r="N42" s="34">
        <v>327165000</v>
      </c>
      <c r="O42" s="61"/>
      <c r="P42" s="34">
        <f t="shared" si="2"/>
        <v>327145624</v>
      </c>
      <c r="Q42" s="34">
        <f t="shared" si="3"/>
        <v>5548935025746.667</v>
      </c>
      <c r="S42" s="62" t="s">
        <v>705</v>
      </c>
      <c r="T42" s="34">
        <v>1</v>
      </c>
      <c r="U42" s="34">
        <v>8267</v>
      </c>
      <c r="V42" s="32">
        <v>9119</v>
      </c>
      <c r="W42" s="34">
        <v>75383</v>
      </c>
    </row>
    <row r="43" spans="1:35" x14ac:dyDescent="0.2">
      <c r="A43" s="34">
        <v>40</v>
      </c>
      <c r="B43" s="34">
        <v>6725</v>
      </c>
      <c r="C43" s="32">
        <v>9249</v>
      </c>
      <c r="D43" s="34">
        <v>62201</v>
      </c>
      <c r="E43" s="34">
        <v>62201</v>
      </c>
      <c r="F43" s="61"/>
      <c r="G43" s="34">
        <f t="shared" si="0"/>
        <v>55476</v>
      </c>
      <c r="H43" s="34">
        <f t="shared" si="1"/>
        <v>470140607.99999994</v>
      </c>
      <c r="J43" s="34">
        <v>40</v>
      </c>
      <c r="K43" s="34">
        <v>21251</v>
      </c>
      <c r="L43" s="32">
        <v>15000</v>
      </c>
      <c r="M43" s="34">
        <v>318762000</v>
      </c>
      <c r="N43" s="34">
        <v>318762000</v>
      </c>
      <c r="O43" s="61"/>
      <c r="P43" s="34">
        <f t="shared" si="2"/>
        <v>318740749</v>
      </c>
      <c r="Q43" s="34">
        <f t="shared" si="3"/>
        <v>5406374337621.667</v>
      </c>
      <c r="S43" s="63"/>
      <c r="T43" s="34">
        <v>2</v>
      </c>
      <c r="U43" s="34">
        <v>6355</v>
      </c>
      <c r="V43" s="32">
        <v>8412</v>
      </c>
      <c r="W43" s="34">
        <v>53459</v>
      </c>
    </row>
    <row r="44" spans="1:35" x14ac:dyDescent="0.2">
      <c r="A44" s="34">
        <v>41</v>
      </c>
      <c r="B44" s="34">
        <v>8252</v>
      </c>
      <c r="C44" s="32">
        <v>8558</v>
      </c>
      <c r="D44" s="34">
        <v>70623</v>
      </c>
      <c r="E44" s="34">
        <v>70623</v>
      </c>
      <c r="F44" s="61"/>
      <c r="G44" s="34">
        <f t="shared" si="0"/>
        <v>62371</v>
      </c>
      <c r="H44" s="34">
        <f t="shared" si="1"/>
        <v>528573434.66666663</v>
      </c>
      <c r="J44" s="34">
        <v>41</v>
      </c>
      <c r="K44" s="34">
        <v>8969</v>
      </c>
      <c r="L44" s="32">
        <v>11684</v>
      </c>
      <c r="M44" s="34">
        <v>104793000</v>
      </c>
      <c r="N44" s="34">
        <v>104793000</v>
      </c>
      <c r="O44" s="60" t="s">
        <v>726</v>
      </c>
      <c r="P44" s="34">
        <f t="shared" si="2"/>
        <v>104784031</v>
      </c>
      <c r="Q44" s="34">
        <f t="shared" si="3"/>
        <v>1777311805811.6667</v>
      </c>
      <c r="S44" s="63"/>
      <c r="T44" s="34">
        <v>3</v>
      </c>
      <c r="U44" s="34">
        <v>7860</v>
      </c>
      <c r="V44" s="32">
        <v>7893</v>
      </c>
      <c r="W44" s="34">
        <v>62041</v>
      </c>
    </row>
    <row r="45" spans="1:35" x14ac:dyDescent="0.2">
      <c r="A45" s="34">
        <v>42</v>
      </c>
      <c r="B45" s="34">
        <v>10560</v>
      </c>
      <c r="C45" s="32">
        <v>9904</v>
      </c>
      <c r="D45" s="34">
        <v>104589</v>
      </c>
      <c r="E45" s="34">
        <v>104589</v>
      </c>
      <c r="F45" s="61"/>
      <c r="G45" s="34">
        <f t="shared" si="0"/>
        <v>94029</v>
      </c>
      <c r="H45" s="34">
        <f t="shared" si="1"/>
        <v>796864432</v>
      </c>
      <c r="J45" s="34">
        <v>42</v>
      </c>
      <c r="K45" s="34">
        <v>7122</v>
      </c>
      <c r="L45" s="32">
        <v>16763</v>
      </c>
      <c r="M45" s="34">
        <v>119389000</v>
      </c>
      <c r="N45" s="34">
        <v>119389000</v>
      </c>
      <c r="O45" s="61"/>
      <c r="P45" s="34">
        <f t="shared" si="2"/>
        <v>119381878</v>
      </c>
      <c r="Q45" s="34">
        <f t="shared" si="3"/>
        <v>2024915620676.6667</v>
      </c>
      <c r="V45" s="36">
        <f>AVERAGE(V42:V44)</f>
        <v>8474.6666666666661</v>
      </c>
    </row>
    <row r="46" spans="1:35" x14ac:dyDescent="0.2">
      <c r="A46" s="34">
        <v>43</v>
      </c>
      <c r="B46" s="34">
        <v>5979</v>
      </c>
      <c r="C46" s="32">
        <v>5903</v>
      </c>
      <c r="D46" s="34">
        <v>35295</v>
      </c>
      <c r="E46" s="34">
        <v>35295</v>
      </c>
      <c r="F46" s="61"/>
      <c r="G46" s="34">
        <f t="shared" si="0"/>
        <v>29316</v>
      </c>
      <c r="H46" s="34">
        <f t="shared" si="1"/>
        <v>248443327.99999997</v>
      </c>
      <c r="J46" s="34">
        <v>43</v>
      </c>
      <c r="K46" s="34">
        <v>8259</v>
      </c>
      <c r="L46" s="32">
        <v>12663</v>
      </c>
      <c r="M46" s="34">
        <v>104580000</v>
      </c>
      <c r="N46" s="34">
        <v>104580000</v>
      </c>
      <c r="O46" s="61"/>
      <c r="P46" s="34">
        <f t="shared" si="2"/>
        <v>104571741</v>
      </c>
      <c r="Q46" s="34">
        <f t="shared" si="3"/>
        <v>1773711013595.0002</v>
      </c>
    </row>
    <row r="47" spans="1:35" x14ac:dyDescent="0.2">
      <c r="A47" s="34">
        <v>44</v>
      </c>
      <c r="B47" s="34">
        <v>5913</v>
      </c>
      <c r="C47" s="32">
        <v>5563</v>
      </c>
      <c r="D47" s="34">
        <v>32894</v>
      </c>
      <c r="E47" s="34">
        <v>32894</v>
      </c>
      <c r="F47" s="61"/>
      <c r="G47" s="34">
        <f t="shared" si="0"/>
        <v>26981</v>
      </c>
      <c r="H47" s="34">
        <f t="shared" si="1"/>
        <v>228654981.33333331</v>
      </c>
      <c r="J47" s="34">
        <v>44</v>
      </c>
      <c r="K47" s="34">
        <v>10802</v>
      </c>
      <c r="L47" s="32">
        <v>16495</v>
      </c>
      <c r="M47" s="34">
        <v>178183000</v>
      </c>
      <c r="N47" s="34">
        <v>178183000</v>
      </c>
      <c r="O47" s="61"/>
      <c r="P47" s="34">
        <f t="shared" si="2"/>
        <v>178172198</v>
      </c>
      <c r="Q47" s="34">
        <f t="shared" si="3"/>
        <v>3022097431743.3335</v>
      </c>
    </row>
    <row r="48" spans="1:35" x14ac:dyDescent="0.2">
      <c r="A48" s="34">
        <v>45</v>
      </c>
      <c r="B48" s="34">
        <v>16312</v>
      </c>
      <c r="C48" s="32">
        <v>6453</v>
      </c>
      <c r="D48" s="34">
        <v>105266</v>
      </c>
      <c r="E48" s="34">
        <v>105266</v>
      </c>
      <c r="F48" s="61"/>
      <c r="G48" s="34">
        <f t="shared" si="0"/>
        <v>88954</v>
      </c>
      <c r="H48" s="34">
        <f t="shared" si="1"/>
        <v>753855498.66666663</v>
      </c>
      <c r="J48" s="34">
        <v>45</v>
      </c>
      <c r="K48" s="34">
        <v>12184</v>
      </c>
      <c r="L48" s="32">
        <v>25787</v>
      </c>
      <c r="M48" s="34">
        <v>314184000</v>
      </c>
      <c r="N48" s="34">
        <v>314184000</v>
      </c>
      <c r="O48" s="61"/>
      <c r="P48" s="34">
        <f t="shared" si="2"/>
        <v>314171816</v>
      </c>
      <c r="Q48" s="34">
        <f t="shared" si="3"/>
        <v>5328877619053.334</v>
      </c>
    </row>
    <row r="49" spans="1:17" x14ac:dyDescent="0.2">
      <c r="A49" s="34">
        <v>46</v>
      </c>
      <c r="B49" s="34">
        <v>9352</v>
      </c>
      <c r="C49" s="32">
        <v>12629</v>
      </c>
      <c r="D49" s="34">
        <v>118111000</v>
      </c>
      <c r="E49" s="34">
        <v>118111000</v>
      </c>
      <c r="F49" s="61"/>
      <c r="G49" s="34">
        <f t="shared" si="0"/>
        <v>118101648</v>
      </c>
      <c r="H49" s="34">
        <f t="shared" si="1"/>
        <v>1000872099583.9999</v>
      </c>
      <c r="J49" s="34">
        <v>46</v>
      </c>
      <c r="K49" s="34">
        <v>13694</v>
      </c>
      <c r="L49" s="32">
        <v>27583</v>
      </c>
      <c r="M49" s="34">
        <v>377724000</v>
      </c>
      <c r="N49" s="34">
        <v>377724000</v>
      </c>
      <c r="O49" s="61"/>
      <c r="P49" s="34">
        <f t="shared" si="2"/>
        <v>377710306</v>
      </c>
      <c r="Q49" s="34">
        <f t="shared" si="3"/>
        <v>6406596306936.667</v>
      </c>
    </row>
    <row r="50" spans="1:17" x14ac:dyDescent="0.2">
      <c r="A50" s="34">
        <v>47</v>
      </c>
      <c r="B50" s="34">
        <v>19735</v>
      </c>
      <c r="C50" s="32">
        <v>7740</v>
      </c>
      <c r="D50" s="34">
        <v>152755000</v>
      </c>
      <c r="E50" s="34">
        <v>152755000</v>
      </c>
      <c r="F50" s="61"/>
      <c r="G50" s="34">
        <f t="shared" si="0"/>
        <v>152735265</v>
      </c>
      <c r="H50" s="34">
        <f t="shared" si="1"/>
        <v>1294380459120</v>
      </c>
      <c r="J50" s="34">
        <v>47</v>
      </c>
      <c r="K50" s="34">
        <v>16372</v>
      </c>
      <c r="L50" s="32">
        <v>12880</v>
      </c>
      <c r="M50" s="34">
        <v>210868000</v>
      </c>
      <c r="N50" s="34">
        <v>210868000</v>
      </c>
      <c r="O50" s="61"/>
      <c r="P50" s="34">
        <f t="shared" si="2"/>
        <v>210851628</v>
      </c>
      <c r="Q50" s="34">
        <f t="shared" si="3"/>
        <v>3576395030260.0005</v>
      </c>
    </row>
    <row r="51" spans="1:17" x14ac:dyDescent="0.2">
      <c r="A51" s="34">
        <v>48</v>
      </c>
      <c r="B51" s="34">
        <v>9396</v>
      </c>
      <c r="C51" s="32">
        <v>7027</v>
      </c>
      <c r="D51" s="30">
        <v>66030000</v>
      </c>
      <c r="E51" s="30">
        <v>66030000</v>
      </c>
      <c r="F51" s="61"/>
      <c r="G51" s="34">
        <f t="shared" si="0"/>
        <v>66020604</v>
      </c>
      <c r="H51" s="34">
        <f t="shared" si="1"/>
        <v>559502612032</v>
      </c>
      <c r="J51" s="34">
        <v>48</v>
      </c>
      <c r="K51" s="34">
        <v>17562</v>
      </c>
      <c r="L51" s="32">
        <v>15182</v>
      </c>
      <c r="M51" s="34">
        <v>266631000</v>
      </c>
      <c r="N51" s="34">
        <v>266631000</v>
      </c>
      <c r="O51" s="61"/>
      <c r="P51" s="34">
        <f t="shared" si="2"/>
        <v>266613438</v>
      </c>
      <c r="Q51" s="34">
        <f t="shared" si="3"/>
        <v>4522208264210</v>
      </c>
    </row>
    <row r="52" spans="1:17" x14ac:dyDescent="0.2">
      <c r="A52" s="34">
        <v>49</v>
      </c>
      <c r="B52" s="34">
        <v>7832</v>
      </c>
      <c r="C52" s="32">
        <v>8529</v>
      </c>
      <c r="D52" s="30">
        <v>66799000</v>
      </c>
      <c r="E52" s="30">
        <v>66799000</v>
      </c>
      <c r="F52" s="61"/>
      <c r="G52" s="34">
        <f t="shared" si="0"/>
        <v>66791168</v>
      </c>
      <c r="H52" s="34">
        <f t="shared" si="1"/>
        <v>566032885077.33325</v>
      </c>
      <c r="J52" s="34">
        <v>49</v>
      </c>
      <c r="K52" s="34">
        <v>8475</v>
      </c>
      <c r="L52" s="32">
        <v>18577</v>
      </c>
      <c r="M52" s="34">
        <v>157441000</v>
      </c>
      <c r="N52" s="34">
        <v>157441000</v>
      </c>
      <c r="O52" s="61"/>
      <c r="P52" s="34">
        <f t="shared" si="2"/>
        <v>157432525</v>
      </c>
      <c r="Q52" s="34">
        <f t="shared" si="3"/>
        <v>2670318011541.667</v>
      </c>
    </row>
    <row r="53" spans="1:17" x14ac:dyDescent="0.2">
      <c r="J53" s="34">
        <v>50</v>
      </c>
      <c r="K53" s="34">
        <v>14072</v>
      </c>
      <c r="L53" s="32">
        <v>16370</v>
      </c>
      <c r="M53" s="34">
        <v>230357000</v>
      </c>
      <c r="N53" s="34">
        <v>230357000</v>
      </c>
      <c r="O53" s="61"/>
      <c r="P53" s="34">
        <f t="shared" si="2"/>
        <v>230342928</v>
      </c>
      <c r="Q53" s="34">
        <f t="shared" si="3"/>
        <v>3906999963760.0005</v>
      </c>
    </row>
    <row r="54" spans="1:17" x14ac:dyDescent="0.2">
      <c r="J54" s="34">
        <v>51</v>
      </c>
      <c r="K54" s="34">
        <v>13066</v>
      </c>
      <c r="L54" s="32">
        <v>13986</v>
      </c>
      <c r="M54" s="34">
        <v>182736000</v>
      </c>
      <c r="N54" s="34">
        <v>182736000</v>
      </c>
      <c r="O54" s="61"/>
      <c r="P54" s="34">
        <f t="shared" si="2"/>
        <v>182722934</v>
      </c>
      <c r="Q54" s="34">
        <f t="shared" si="3"/>
        <v>3099285498863.3335</v>
      </c>
    </row>
    <row r="55" spans="1:17" x14ac:dyDescent="0.2">
      <c r="J55" s="34">
        <v>52</v>
      </c>
      <c r="K55" s="34">
        <v>20669</v>
      </c>
      <c r="L55" s="32">
        <v>18712</v>
      </c>
      <c r="M55" s="34">
        <v>386752000</v>
      </c>
      <c r="N55" s="34">
        <v>386752000</v>
      </c>
      <c r="O55" s="61"/>
      <c r="P55" s="34">
        <f t="shared" si="2"/>
        <v>386731331</v>
      </c>
      <c r="Q55" s="34">
        <f t="shared" si="3"/>
        <v>6559607925978.334</v>
      </c>
    </row>
    <row r="56" spans="1:17" x14ac:dyDescent="0.2">
      <c r="J56" s="34">
        <v>53</v>
      </c>
      <c r="K56" s="34">
        <v>9807</v>
      </c>
      <c r="L56" s="32">
        <v>18493</v>
      </c>
      <c r="M56" s="34">
        <v>181365000</v>
      </c>
      <c r="N56" s="34">
        <v>181365000</v>
      </c>
      <c r="O56" s="61"/>
      <c r="P56" s="34">
        <f t="shared" si="2"/>
        <v>181355193</v>
      </c>
      <c r="Q56" s="34">
        <f t="shared" si="3"/>
        <v>3076086331935</v>
      </c>
    </row>
    <row r="57" spans="1:17" x14ac:dyDescent="0.2">
      <c r="J57" s="34">
        <v>54</v>
      </c>
      <c r="K57" s="34">
        <v>9628</v>
      </c>
      <c r="L57" s="32">
        <v>17030</v>
      </c>
      <c r="M57" s="34">
        <v>163961000</v>
      </c>
      <c r="N57" s="34">
        <v>163961000</v>
      </c>
      <c r="O57" s="61"/>
      <c r="P57" s="34">
        <f t="shared" si="2"/>
        <v>163951372</v>
      </c>
      <c r="Q57" s="34">
        <f t="shared" si="3"/>
        <v>2780888521406.667</v>
      </c>
    </row>
    <row r="58" spans="1:17" x14ac:dyDescent="0.2">
      <c r="J58" s="34">
        <v>55</v>
      </c>
      <c r="K58" s="34">
        <v>7849</v>
      </c>
      <c r="L58" s="32">
        <v>40869</v>
      </c>
      <c r="M58" s="34">
        <v>320779000</v>
      </c>
      <c r="N58" s="34">
        <v>320779000</v>
      </c>
      <c r="O58" s="61"/>
      <c r="P58" s="34">
        <f t="shared" si="2"/>
        <v>320771151</v>
      </c>
      <c r="Q58" s="34">
        <f t="shared" si="3"/>
        <v>5440813339545</v>
      </c>
    </row>
    <row r="59" spans="1:17" x14ac:dyDescent="0.2">
      <c r="J59" s="34">
        <v>56</v>
      </c>
      <c r="K59" s="34">
        <v>13481</v>
      </c>
      <c r="L59" s="32">
        <v>14294</v>
      </c>
      <c r="M59" s="34">
        <v>192693000</v>
      </c>
      <c r="N59" s="34">
        <v>192693000</v>
      </c>
      <c r="O59" s="61"/>
      <c r="P59" s="34">
        <f t="shared" si="2"/>
        <v>192679519</v>
      </c>
      <c r="Q59" s="34">
        <f t="shared" si="3"/>
        <v>3268165774771.667</v>
      </c>
    </row>
    <row r="60" spans="1:17" x14ac:dyDescent="0.2">
      <c r="J60" s="34">
        <v>57</v>
      </c>
      <c r="K60" s="34">
        <v>9317</v>
      </c>
      <c r="L60" s="32">
        <v>10761</v>
      </c>
      <c r="M60" s="34">
        <v>100262000</v>
      </c>
      <c r="N60" s="34">
        <v>100262000</v>
      </c>
      <c r="O60" s="61"/>
      <c r="P60" s="34">
        <f t="shared" si="2"/>
        <v>100252683</v>
      </c>
      <c r="Q60" s="34">
        <f t="shared" si="3"/>
        <v>1700452591485</v>
      </c>
    </row>
    <row r="61" spans="1:17" x14ac:dyDescent="0.2">
      <c r="J61" s="34">
        <v>58</v>
      </c>
      <c r="K61" s="34">
        <v>9514</v>
      </c>
      <c r="L61" s="32">
        <v>13525</v>
      </c>
      <c r="M61" s="34">
        <v>128674000</v>
      </c>
      <c r="N61" s="34">
        <v>128674000</v>
      </c>
      <c r="O61" s="61"/>
      <c r="P61" s="34">
        <f t="shared" si="2"/>
        <v>128664486</v>
      </c>
      <c r="Q61" s="34">
        <f t="shared" si="3"/>
        <v>2182364123370.0002</v>
      </c>
    </row>
    <row r="62" spans="1:17" x14ac:dyDescent="0.2">
      <c r="J62" s="34">
        <v>59</v>
      </c>
      <c r="K62" s="34">
        <v>10078</v>
      </c>
      <c r="L62" s="32">
        <v>13321</v>
      </c>
      <c r="M62" s="34">
        <v>134247000</v>
      </c>
      <c r="N62" s="34">
        <v>134247000</v>
      </c>
      <c r="O62" s="61"/>
      <c r="P62" s="34">
        <f t="shared" si="2"/>
        <v>134236922</v>
      </c>
      <c r="Q62" s="34">
        <f t="shared" si="3"/>
        <v>2276881925323.3335</v>
      </c>
    </row>
    <row r="63" spans="1:17" x14ac:dyDescent="0.2">
      <c r="J63" s="34">
        <v>60</v>
      </c>
      <c r="K63" s="34">
        <v>12477</v>
      </c>
      <c r="L63" s="32">
        <v>20851</v>
      </c>
      <c r="M63" s="34">
        <v>260154000</v>
      </c>
      <c r="N63" s="34">
        <v>260154000</v>
      </c>
      <c r="O63" s="61"/>
      <c r="P63" s="34">
        <f t="shared" si="2"/>
        <v>260141523</v>
      </c>
      <c r="Q63" s="34">
        <f t="shared" si="3"/>
        <v>4412433799285</v>
      </c>
    </row>
    <row r="64" spans="1:17" x14ac:dyDescent="0.2">
      <c r="J64" s="34">
        <v>61</v>
      </c>
      <c r="K64" s="34">
        <v>10051</v>
      </c>
      <c r="L64" s="32">
        <v>26298</v>
      </c>
      <c r="M64" s="34">
        <v>264322000</v>
      </c>
      <c r="N64" s="34">
        <v>264322000</v>
      </c>
      <c r="O64" s="61"/>
      <c r="P64" s="34">
        <f t="shared" si="2"/>
        <v>264311949</v>
      </c>
      <c r="Q64" s="34">
        <f t="shared" si="3"/>
        <v>4483171174955</v>
      </c>
    </row>
    <row r="65" spans="10:17" x14ac:dyDescent="0.2">
      <c r="J65" s="34">
        <v>62</v>
      </c>
      <c r="K65" s="34">
        <v>15376</v>
      </c>
      <c r="L65" s="32">
        <v>25459</v>
      </c>
      <c r="M65" s="34">
        <v>391450000</v>
      </c>
      <c r="N65" s="34">
        <v>391450000</v>
      </c>
      <c r="O65" s="61"/>
      <c r="P65" s="34">
        <f t="shared" si="2"/>
        <v>391434624</v>
      </c>
      <c r="Q65" s="34">
        <f t="shared" si="3"/>
        <v>6639383614080</v>
      </c>
    </row>
    <row r="66" spans="10:17" x14ac:dyDescent="0.2">
      <c r="J66" s="34">
        <v>63</v>
      </c>
      <c r="K66" s="34">
        <v>8098</v>
      </c>
      <c r="L66" s="32">
        <v>16082</v>
      </c>
      <c r="M66" s="34">
        <v>130236000</v>
      </c>
      <c r="N66" s="34">
        <v>130236000</v>
      </c>
      <c r="O66" s="61"/>
      <c r="P66" s="34">
        <f t="shared" si="2"/>
        <v>130227902</v>
      </c>
      <c r="Q66" s="34">
        <f t="shared" si="3"/>
        <v>2208882264423.3335</v>
      </c>
    </row>
    <row r="67" spans="10:17" x14ac:dyDescent="0.2">
      <c r="J67" s="34">
        <v>64</v>
      </c>
      <c r="K67" s="34">
        <v>9981</v>
      </c>
      <c r="L67" s="32">
        <v>22208</v>
      </c>
      <c r="M67" s="34">
        <v>221658000</v>
      </c>
      <c r="N67" s="34">
        <v>221658000</v>
      </c>
      <c r="O67" s="61"/>
      <c r="P67" s="34">
        <f t="shared" si="2"/>
        <v>221648019</v>
      </c>
      <c r="Q67" s="34">
        <f t="shared" si="3"/>
        <v>3759519815605.0005</v>
      </c>
    </row>
    <row r="68" spans="10:17" x14ac:dyDescent="0.2">
      <c r="J68" s="34">
        <v>65</v>
      </c>
      <c r="K68" s="34">
        <v>8605</v>
      </c>
      <c r="L68" s="32">
        <v>16951</v>
      </c>
      <c r="M68" s="34">
        <v>145866000</v>
      </c>
      <c r="N68" s="34">
        <v>145866000</v>
      </c>
      <c r="O68" s="61"/>
      <c r="P68" s="34">
        <f t="shared" si="2"/>
        <v>145857395</v>
      </c>
      <c r="Q68" s="34">
        <f t="shared" si="3"/>
        <v>2473984514858.3335</v>
      </c>
    </row>
    <row r="69" spans="10:17" x14ac:dyDescent="0.2">
      <c r="J69" s="34">
        <v>66</v>
      </c>
      <c r="K69" s="34">
        <v>6489</v>
      </c>
      <c r="L69" s="32">
        <v>18501</v>
      </c>
      <c r="M69" s="34">
        <v>120054000</v>
      </c>
      <c r="N69" s="34">
        <v>120054000</v>
      </c>
      <c r="O69" s="61"/>
      <c r="P69" s="34">
        <f t="shared" si="2"/>
        <v>120047511</v>
      </c>
      <c r="Q69" s="34">
        <f t="shared" si="3"/>
        <v>2036205865745.0002</v>
      </c>
    </row>
  </sheetData>
  <mergeCells count="26">
    <mergeCell ref="X16:X22"/>
    <mergeCell ref="AG16:AG26"/>
    <mergeCell ref="B2:H2"/>
    <mergeCell ref="K2:Q2"/>
    <mergeCell ref="T2:Z2"/>
    <mergeCell ref="AC2:AI2"/>
    <mergeCell ref="G3:H3"/>
    <mergeCell ref="P3:Q3"/>
    <mergeCell ref="Y3:Z3"/>
    <mergeCell ref="AH3:AI3"/>
    <mergeCell ref="X4:X8"/>
    <mergeCell ref="AG4:AG7"/>
    <mergeCell ref="AG8:AG15"/>
    <mergeCell ref="X9:X12"/>
    <mergeCell ref="X13:X15"/>
    <mergeCell ref="F41:F52"/>
    <mergeCell ref="S42:S44"/>
    <mergeCell ref="O44:O69"/>
    <mergeCell ref="F4:F15"/>
    <mergeCell ref="O4:O24"/>
    <mergeCell ref="F16:F40"/>
    <mergeCell ref="O25:O43"/>
    <mergeCell ref="S27:S29"/>
    <mergeCell ref="AG27:AG37"/>
    <mergeCell ref="S32:S34"/>
    <mergeCell ref="S37:S39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4FCE6-A6D2-7849-9FC4-40BCAFDDF767}">
  <dimension ref="A1:W125"/>
  <sheetViews>
    <sheetView workbookViewId="0">
      <selection activeCell="V24" sqref="V24"/>
    </sheetView>
  </sheetViews>
  <sheetFormatPr baseColWidth="10" defaultRowHeight="16" x14ac:dyDescent="0.2"/>
  <cols>
    <col min="1" max="3" width="8.83203125"/>
    <col min="4" max="4" width="10.1640625" bestFit="1" customWidth="1"/>
    <col min="5" max="5" width="8.83203125"/>
    <col min="6" max="6" width="11.5" customWidth="1"/>
    <col min="7" max="7" width="12.1640625" customWidth="1"/>
    <col min="8" max="9" width="8.83203125"/>
    <col min="10" max="10" width="11.1640625" bestFit="1" customWidth="1"/>
    <col min="11" max="11" width="10.1640625" bestFit="1" customWidth="1"/>
    <col min="12" max="12" width="8.83203125"/>
    <col min="13" max="13" width="13" customWidth="1"/>
    <col min="14" max="14" width="12" bestFit="1" customWidth="1"/>
    <col min="15" max="17" width="8.83203125"/>
    <col min="18" max="18" width="10.6640625" bestFit="1" customWidth="1"/>
    <col min="19" max="19" width="8.83203125"/>
    <col min="21" max="21" width="11" bestFit="1" customWidth="1"/>
  </cols>
  <sheetData>
    <row r="1" spans="1:23" x14ac:dyDescent="0.2">
      <c r="A1" s="15" t="s">
        <v>797</v>
      </c>
    </row>
    <row r="2" spans="1:23" x14ac:dyDescent="0.2">
      <c r="A2" s="76" t="s">
        <v>705</v>
      </c>
      <c r="B2" s="76"/>
      <c r="C2" s="76"/>
      <c r="D2" s="76"/>
      <c r="E2" s="76"/>
      <c r="F2" s="37"/>
      <c r="G2" s="37"/>
      <c r="H2" s="77" t="s">
        <v>715</v>
      </c>
      <c r="I2" s="77"/>
      <c r="J2" s="77"/>
      <c r="K2" s="77"/>
      <c r="L2" s="77"/>
      <c r="M2" s="37"/>
      <c r="N2" s="37"/>
      <c r="O2" s="77" t="s">
        <v>715</v>
      </c>
      <c r="P2" s="77"/>
      <c r="Q2" s="77"/>
      <c r="R2" s="77"/>
      <c r="S2" s="77"/>
      <c r="T2" s="37"/>
      <c r="U2" s="37"/>
    </row>
    <row r="3" spans="1:23" x14ac:dyDescent="0.2">
      <c r="A3" s="37"/>
      <c r="B3" s="38" t="s">
        <v>728</v>
      </c>
      <c r="C3" s="38" t="s">
        <v>707</v>
      </c>
      <c r="D3" s="38" t="s">
        <v>708</v>
      </c>
      <c r="E3" s="38" t="s">
        <v>729</v>
      </c>
      <c r="F3" s="70" t="s">
        <v>711</v>
      </c>
      <c r="G3" s="70"/>
      <c r="H3" s="37"/>
      <c r="I3" s="38" t="s">
        <v>728</v>
      </c>
      <c r="J3" s="38" t="s">
        <v>707</v>
      </c>
      <c r="K3" s="38" t="s">
        <v>708</v>
      </c>
      <c r="L3" s="38" t="s">
        <v>729</v>
      </c>
      <c r="M3" s="70" t="s">
        <v>711</v>
      </c>
      <c r="N3" s="70"/>
      <c r="O3" s="37"/>
      <c r="P3" s="38" t="s">
        <v>728</v>
      </c>
      <c r="Q3" s="38" t="s">
        <v>707</v>
      </c>
      <c r="R3" s="38" t="s">
        <v>708</v>
      </c>
      <c r="S3" s="38" t="s">
        <v>729</v>
      </c>
      <c r="T3" s="70" t="s">
        <v>711</v>
      </c>
      <c r="U3" s="70"/>
    </row>
    <row r="4" spans="1:23" ht="16" customHeight="1" x14ac:dyDescent="0.2">
      <c r="A4" s="39">
        <v>1</v>
      </c>
      <c r="B4" s="39">
        <v>26619</v>
      </c>
      <c r="C4" s="40">
        <v>25483</v>
      </c>
      <c r="D4" s="39">
        <v>678328</v>
      </c>
      <c r="E4" s="69" t="s">
        <v>730</v>
      </c>
      <c r="F4" s="37">
        <v>651709</v>
      </c>
      <c r="G4" s="37">
        <v>4072095068</v>
      </c>
      <c r="H4" s="39">
        <v>1</v>
      </c>
      <c r="I4" s="39">
        <v>51271</v>
      </c>
      <c r="J4" s="40">
        <v>21695</v>
      </c>
      <c r="K4" s="39">
        <v>1112329</v>
      </c>
      <c r="L4" s="75" t="s">
        <v>731</v>
      </c>
      <c r="M4" s="37">
        <v>1061058</v>
      </c>
      <c r="N4" s="37">
        <v>5380271432</v>
      </c>
      <c r="O4" s="39">
        <v>1</v>
      </c>
      <c r="P4" s="39">
        <v>35777</v>
      </c>
      <c r="Q4" s="40">
        <v>13878</v>
      </c>
      <c r="R4" s="45">
        <v>496523</v>
      </c>
      <c r="S4" s="74" t="s">
        <v>732</v>
      </c>
      <c r="T4" s="37">
        <v>460746</v>
      </c>
      <c r="U4" s="37">
        <v>1675426038</v>
      </c>
    </row>
    <row r="5" spans="1:23" x14ac:dyDescent="0.2">
      <c r="A5" s="39">
        <v>2</v>
      </c>
      <c r="B5" s="39">
        <v>30522</v>
      </c>
      <c r="C5" s="40">
        <v>19723</v>
      </c>
      <c r="D5" s="39">
        <v>601989</v>
      </c>
      <c r="E5" s="69"/>
      <c r="F5" s="37">
        <v>571467</v>
      </c>
      <c r="G5" s="37">
        <v>3570716305</v>
      </c>
      <c r="H5" s="39">
        <v>2</v>
      </c>
      <c r="I5" s="39">
        <v>49603</v>
      </c>
      <c r="J5" s="40">
        <v>23369</v>
      </c>
      <c r="K5" s="39">
        <v>1159175</v>
      </c>
      <c r="L5" s="75"/>
      <c r="M5" s="37">
        <v>1109572</v>
      </c>
      <c r="N5" s="37">
        <v>5626269755</v>
      </c>
      <c r="O5" s="39">
        <v>2</v>
      </c>
      <c r="P5" s="39">
        <v>60104</v>
      </c>
      <c r="Q5" s="40">
        <v>15565</v>
      </c>
      <c r="R5" s="45">
        <v>935497</v>
      </c>
      <c r="S5" s="74"/>
      <c r="T5" s="37">
        <v>875393</v>
      </c>
      <c r="U5" s="37">
        <v>3183220746</v>
      </c>
    </row>
    <row r="6" spans="1:23" x14ac:dyDescent="0.2">
      <c r="A6" s="39">
        <v>3</v>
      </c>
      <c r="B6" s="39">
        <v>24260</v>
      </c>
      <c r="C6" s="40">
        <v>26106</v>
      </c>
      <c r="D6" s="39">
        <v>633332</v>
      </c>
      <c r="E6" s="69"/>
      <c r="F6" s="37">
        <v>609072</v>
      </c>
      <c r="G6" s="37">
        <v>3805684880</v>
      </c>
      <c r="H6" s="39">
        <v>3</v>
      </c>
      <c r="I6" s="39">
        <v>43771</v>
      </c>
      <c r="J6" s="40">
        <v>23882</v>
      </c>
      <c r="K6" s="39">
        <v>1045342</v>
      </c>
      <c r="L6" s="75"/>
      <c r="M6" s="37">
        <v>1001571</v>
      </c>
      <c r="N6" s="37">
        <v>5078632684</v>
      </c>
      <c r="O6" s="39">
        <v>3</v>
      </c>
      <c r="P6" s="39">
        <v>15810</v>
      </c>
      <c r="Q6" s="40">
        <v>18116</v>
      </c>
      <c r="R6" s="45">
        <v>286419</v>
      </c>
      <c r="S6" s="74"/>
      <c r="T6" s="37">
        <v>270609</v>
      </c>
      <c r="U6" s="37">
        <v>984024527</v>
      </c>
    </row>
    <row r="7" spans="1:23" ht="16" customHeight="1" x14ac:dyDescent="0.2">
      <c r="A7" s="39">
        <v>4</v>
      </c>
      <c r="B7" s="39">
        <v>16266</v>
      </c>
      <c r="C7" s="40">
        <v>21762</v>
      </c>
      <c r="D7" s="39">
        <v>353980</v>
      </c>
      <c r="E7" s="69"/>
      <c r="F7" s="37">
        <v>337714</v>
      </c>
      <c r="G7" s="37">
        <v>2110149643</v>
      </c>
      <c r="H7" s="39">
        <v>4</v>
      </c>
      <c r="I7" s="39">
        <v>15450</v>
      </c>
      <c r="J7" s="40">
        <v>27118</v>
      </c>
      <c r="K7" s="39">
        <v>418975</v>
      </c>
      <c r="L7" s="75" t="s">
        <v>733</v>
      </c>
      <c r="M7" s="37">
        <v>403525</v>
      </c>
      <c r="N7" s="37">
        <v>2046140767</v>
      </c>
      <c r="O7" s="39">
        <v>4</v>
      </c>
      <c r="P7" s="39">
        <v>28987</v>
      </c>
      <c r="Q7" s="40">
        <v>15641</v>
      </c>
      <c r="R7" s="45">
        <v>453378</v>
      </c>
      <c r="S7" s="69" t="s">
        <v>734</v>
      </c>
      <c r="T7" s="37">
        <v>424391</v>
      </c>
      <c r="U7" s="37">
        <v>1543227140</v>
      </c>
    </row>
    <row r="8" spans="1:23" x14ac:dyDescent="0.2">
      <c r="A8" s="39">
        <v>5</v>
      </c>
      <c r="B8" s="39">
        <v>24572</v>
      </c>
      <c r="C8" s="40">
        <v>17118</v>
      </c>
      <c r="D8" s="39">
        <v>420619</v>
      </c>
      <c r="E8" s="69"/>
      <c r="F8" s="37">
        <v>396047</v>
      </c>
      <c r="G8" s="37">
        <v>2474633672</v>
      </c>
      <c r="H8" s="39">
        <v>5</v>
      </c>
      <c r="I8" s="39">
        <v>41223</v>
      </c>
      <c r="J8" s="40">
        <v>23710</v>
      </c>
      <c r="K8" s="39">
        <v>977385</v>
      </c>
      <c r="L8" s="75"/>
      <c r="M8" s="37">
        <v>936162</v>
      </c>
      <c r="N8" s="37">
        <v>4746965448</v>
      </c>
      <c r="O8" s="39">
        <v>5</v>
      </c>
      <c r="P8" s="39">
        <v>37459</v>
      </c>
      <c r="Q8" s="40">
        <v>20428</v>
      </c>
      <c r="R8" s="45">
        <v>765221</v>
      </c>
      <c r="S8" s="69"/>
      <c r="T8" s="37">
        <v>727762</v>
      </c>
      <c r="U8" s="37">
        <v>2646385219</v>
      </c>
    </row>
    <row r="9" spans="1:23" ht="16" customHeight="1" x14ac:dyDescent="0.2">
      <c r="A9" s="39">
        <v>6</v>
      </c>
      <c r="B9" s="39">
        <v>31495</v>
      </c>
      <c r="C9" s="40">
        <v>13361</v>
      </c>
      <c r="D9" s="39">
        <v>420797</v>
      </c>
      <c r="E9" s="69"/>
      <c r="F9" s="37">
        <v>389302</v>
      </c>
      <c r="G9" s="37">
        <v>2432488663</v>
      </c>
      <c r="H9" s="39">
        <v>6</v>
      </c>
      <c r="I9" s="39">
        <v>25941</v>
      </c>
      <c r="J9" s="40">
        <v>10762</v>
      </c>
      <c r="K9" s="39">
        <v>279177</v>
      </c>
      <c r="L9" s="75" t="s">
        <v>735</v>
      </c>
      <c r="M9" s="37">
        <v>253236</v>
      </c>
      <c r="N9" s="37">
        <v>1284075344</v>
      </c>
      <c r="O9" s="39">
        <v>6</v>
      </c>
      <c r="P9" s="39">
        <v>21889</v>
      </c>
      <c r="Q9" s="40">
        <v>16688</v>
      </c>
      <c r="R9" s="45">
        <v>365285</v>
      </c>
      <c r="S9" s="69"/>
      <c r="T9" s="37">
        <v>343396</v>
      </c>
      <c r="U9" s="37">
        <v>1248702321</v>
      </c>
    </row>
    <row r="10" spans="1:23" x14ac:dyDescent="0.2">
      <c r="A10" s="39">
        <v>7</v>
      </c>
      <c r="B10" s="39">
        <v>18800</v>
      </c>
      <c r="C10" s="40">
        <v>27455</v>
      </c>
      <c r="D10" s="39">
        <v>516160</v>
      </c>
      <c r="E10" s="69"/>
      <c r="F10" s="37">
        <v>497360</v>
      </c>
      <c r="G10" s="37">
        <v>3107671067</v>
      </c>
      <c r="H10" s="39">
        <v>7</v>
      </c>
      <c r="I10" s="39">
        <v>24701</v>
      </c>
      <c r="J10" s="40">
        <v>10428</v>
      </c>
      <c r="K10" s="39">
        <v>257578</v>
      </c>
      <c r="L10" s="75"/>
      <c r="M10" s="37">
        <v>232877</v>
      </c>
      <c r="N10" s="37">
        <v>1180841641</v>
      </c>
      <c r="O10" s="39">
        <v>7</v>
      </c>
      <c r="P10" s="39">
        <v>25006</v>
      </c>
      <c r="Q10" s="40">
        <v>21062</v>
      </c>
      <c r="R10" s="45">
        <v>526667</v>
      </c>
      <c r="S10" s="69"/>
      <c r="T10" s="37">
        <v>501661</v>
      </c>
      <c r="U10" s="37">
        <v>1824206616</v>
      </c>
    </row>
    <row r="11" spans="1:23" x14ac:dyDescent="0.2">
      <c r="A11" s="39">
        <v>8</v>
      </c>
      <c r="B11" s="39">
        <v>32418</v>
      </c>
      <c r="C11" s="40">
        <v>18076</v>
      </c>
      <c r="D11" s="39">
        <v>585986</v>
      </c>
      <c r="E11" s="69"/>
      <c r="F11" s="37">
        <v>553568</v>
      </c>
      <c r="G11" s="37">
        <v>3458877387</v>
      </c>
      <c r="H11" s="39">
        <v>8</v>
      </c>
      <c r="I11" s="39">
        <v>21271</v>
      </c>
      <c r="J11" s="40">
        <v>10077</v>
      </c>
      <c r="K11" s="39">
        <v>214343000</v>
      </c>
      <c r="L11" s="75"/>
      <c r="M11" s="37">
        <v>214321729</v>
      </c>
      <c r="N11" s="37">
        <v>1086750000000</v>
      </c>
      <c r="O11" s="39">
        <v>8</v>
      </c>
      <c r="P11" s="39">
        <v>30424</v>
      </c>
      <c r="Q11" s="40">
        <v>15715</v>
      </c>
      <c r="R11" s="45">
        <v>478113</v>
      </c>
      <c r="S11" s="69"/>
      <c r="T11" s="37">
        <v>447689</v>
      </c>
      <c r="U11" s="37">
        <v>1627946434</v>
      </c>
    </row>
    <row r="12" spans="1:23" x14ac:dyDescent="0.2">
      <c r="A12" s="39">
        <v>9</v>
      </c>
      <c r="B12" s="39">
        <v>9148</v>
      </c>
      <c r="C12" s="40">
        <v>43252</v>
      </c>
      <c r="D12" s="39">
        <v>395670000</v>
      </c>
      <c r="E12" s="69"/>
      <c r="F12" s="37">
        <v>395660852</v>
      </c>
      <c r="G12" s="37">
        <v>2472220000000</v>
      </c>
      <c r="H12" s="39">
        <v>9</v>
      </c>
      <c r="I12" s="39">
        <v>33942</v>
      </c>
      <c r="J12" s="40">
        <v>12037</v>
      </c>
      <c r="K12" s="39">
        <v>408554000</v>
      </c>
      <c r="L12" s="75"/>
      <c r="M12" s="37">
        <v>408520058</v>
      </c>
      <c r="N12" s="37">
        <v>2071470000000</v>
      </c>
      <c r="O12" s="39">
        <v>9</v>
      </c>
      <c r="P12" s="39">
        <v>19666</v>
      </c>
      <c r="Q12" s="40">
        <v>19341</v>
      </c>
      <c r="R12" s="45">
        <v>380354</v>
      </c>
      <c r="S12" s="69"/>
      <c r="T12" s="37">
        <v>360688</v>
      </c>
      <c r="U12" s="37">
        <v>1311581797</v>
      </c>
    </row>
    <row r="13" spans="1:23" x14ac:dyDescent="0.2">
      <c r="A13" s="39">
        <v>10</v>
      </c>
      <c r="B13" s="39">
        <v>43341</v>
      </c>
      <c r="C13" s="40">
        <v>18051</v>
      </c>
      <c r="D13" s="39">
        <v>782365000</v>
      </c>
      <c r="E13" s="69"/>
      <c r="F13" s="37">
        <v>782321659</v>
      </c>
      <c r="G13" s="37">
        <v>4888210000000</v>
      </c>
      <c r="H13" s="39">
        <v>10</v>
      </c>
      <c r="I13" s="39">
        <v>24220</v>
      </c>
      <c r="J13" s="40">
        <v>11604</v>
      </c>
      <c r="K13" s="39">
        <v>281054000</v>
      </c>
      <c r="L13" s="75"/>
      <c r="M13" s="37">
        <v>281029780</v>
      </c>
      <c r="N13" s="37">
        <v>1425010000000</v>
      </c>
      <c r="O13" s="39">
        <v>10</v>
      </c>
      <c r="P13" s="39">
        <v>16652</v>
      </c>
      <c r="Q13" s="40">
        <v>21836</v>
      </c>
      <c r="R13" s="45">
        <v>363620</v>
      </c>
      <c r="S13" s="69"/>
      <c r="T13" s="37">
        <v>346968</v>
      </c>
      <c r="U13" s="37">
        <v>1261691304</v>
      </c>
    </row>
    <row r="14" spans="1:23" ht="16" customHeight="1" x14ac:dyDescent="0.2">
      <c r="A14" s="39">
        <v>11</v>
      </c>
      <c r="B14" s="39">
        <v>26334</v>
      </c>
      <c r="C14" s="40">
        <v>22016</v>
      </c>
      <c r="D14" s="39">
        <v>579773000</v>
      </c>
      <c r="E14" s="69"/>
      <c r="F14" s="37">
        <v>579746666</v>
      </c>
      <c r="G14" s="37">
        <v>3622450000000</v>
      </c>
      <c r="H14" s="39">
        <v>11</v>
      </c>
      <c r="I14" s="39">
        <v>18997</v>
      </c>
      <c r="J14" s="40">
        <v>25060</v>
      </c>
      <c r="K14" s="39">
        <v>476074</v>
      </c>
      <c r="L14" s="75" t="s">
        <v>736</v>
      </c>
      <c r="M14" s="37">
        <v>457077</v>
      </c>
      <c r="N14" s="37">
        <v>2317685108</v>
      </c>
      <c r="O14" s="39">
        <v>11</v>
      </c>
      <c r="P14" s="39">
        <v>42924</v>
      </c>
      <c r="Q14" s="40">
        <v>14479</v>
      </c>
      <c r="R14" s="45">
        <v>621487</v>
      </c>
      <c r="S14" s="42" t="s">
        <v>737</v>
      </c>
      <c r="T14" s="37">
        <v>578563</v>
      </c>
      <c r="U14" s="37">
        <v>2103847922</v>
      </c>
    </row>
    <row r="15" spans="1:23" ht="16" customHeight="1" x14ac:dyDescent="0.2">
      <c r="A15" s="39">
        <v>12</v>
      </c>
      <c r="B15" s="39">
        <v>42379</v>
      </c>
      <c r="C15" s="40">
        <v>19253</v>
      </c>
      <c r="D15" s="39">
        <v>815912000</v>
      </c>
      <c r="E15" s="69"/>
      <c r="F15" s="37">
        <v>815869621</v>
      </c>
      <c r="G15" s="37">
        <v>5097830000000</v>
      </c>
      <c r="H15" s="39">
        <v>12</v>
      </c>
      <c r="I15" s="39">
        <v>38093</v>
      </c>
      <c r="J15" s="40">
        <v>16114</v>
      </c>
      <c r="K15" s="39">
        <v>613832</v>
      </c>
      <c r="L15" s="75"/>
      <c r="M15" s="37">
        <v>575739</v>
      </c>
      <c r="N15" s="37">
        <v>2919380556</v>
      </c>
      <c r="O15" s="39">
        <v>12</v>
      </c>
      <c r="P15" s="39">
        <v>48760</v>
      </c>
      <c r="Q15" s="40">
        <v>20996</v>
      </c>
      <c r="R15" s="45">
        <v>1023773</v>
      </c>
      <c r="S15" s="69" t="s">
        <v>738</v>
      </c>
      <c r="T15" s="37">
        <v>975013</v>
      </c>
      <c r="U15" s="37">
        <v>3545472272</v>
      </c>
      <c r="W15" t="s">
        <v>786</v>
      </c>
    </row>
    <row r="16" spans="1:23" x14ac:dyDescent="0.2">
      <c r="A16" s="39">
        <v>13</v>
      </c>
      <c r="B16" s="39">
        <v>36263</v>
      </c>
      <c r="C16" s="40">
        <v>18426</v>
      </c>
      <c r="D16" s="39">
        <v>668177000</v>
      </c>
      <c r="E16" s="69"/>
      <c r="F16" s="37">
        <v>668140737</v>
      </c>
      <c r="G16" s="37">
        <v>4174770000000</v>
      </c>
      <c r="H16" s="39">
        <v>13</v>
      </c>
      <c r="I16" s="39">
        <v>23652</v>
      </c>
      <c r="J16" s="40">
        <v>15405</v>
      </c>
      <c r="K16" s="39">
        <v>364350</v>
      </c>
      <c r="L16" s="75"/>
      <c r="M16" s="37">
        <v>340698</v>
      </c>
      <c r="N16" s="37">
        <v>1727565992</v>
      </c>
      <c r="O16" s="39">
        <v>13</v>
      </c>
      <c r="P16" s="39">
        <v>33238</v>
      </c>
      <c r="Q16" s="40">
        <v>31641</v>
      </c>
      <c r="R16" s="45">
        <v>1051700</v>
      </c>
      <c r="S16" s="69"/>
      <c r="T16" s="37">
        <v>1018462</v>
      </c>
      <c r="U16" s="37">
        <v>3703467319</v>
      </c>
    </row>
    <row r="17" spans="1:21" ht="16" customHeight="1" x14ac:dyDescent="0.2">
      <c r="A17" s="39">
        <v>14</v>
      </c>
      <c r="B17" s="39">
        <v>36539</v>
      </c>
      <c r="C17" s="40">
        <v>17318</v>
      </c>
      <c r="D17" s="39">
        <v>632798000</v>
      </c>
      <c r="E17" s="69"/>
      <c r="F17" s="37">
        <v>632761461</v>
      </c>
      <c r="G17" s="37">
        <v>3953700000000</v>
      </c>
      <c r="H17" s="39">
        <v>14</v>
      </c>
      <c r="I17" s="39">
        <v>23003</v>
      </c>
      <c r="J17" s="40">
        <v>23307</v>
      </c>
      <c r="K17" s="39">
        <v>536127</v>
      </c>
      <c r="L17" s="75"/>
      <c r="M17" s="37">
        <v>513124</v>
      </c>
      <c r="N17" s="37">
        <v>2601880763</v>
      </c>
      <c r="O17" s="39">
        <v>14</v>
      </c>
      <c r="P17" s="39">
        <v>32008</v>
      </c>
      <c r="Q17" s="40">
        <v>12357</v>
      </c>
      <c r="R17" s="45">
        <v>395524</v>
      </c>
      <c r="S17" s="69" t="s">
        <v>739</v>
      </c>
      <c r="T17" s="37">
        <v>363516</v>
      </c>
      <c r="U17" s="37">
        <v>1321865348</v>
      </c>
    </row>
    <row r="18" spans="1:21" ht="16" customHeight="1" x14ac:dyDescent="0.2">
      <c r="A18" s="39">
        <v>15</v>
      </c>
      <c r="B18" s="39">
        <v>29978</v>
      </c>
      <c r="C18" s="40">
        <v>20868</v>
      </c>
      <c r="D18" s="39">
        <v>625577000</v>
      </c>
      <c r="E18" s="69"/>
      <c r="F18" s="37">
        <v>625547022</v>
      </c>
      <c r="G18" s="37">
        <v>3908630000000</v>
      </c>
      <c r="H18" s="39">
        <v>15</v>
      </c>
      <c r="I18" s="39">
        <v>45509</v>
      </c>
      <c r="J18" s="40">
        <v>12940</v>
      </c>
      <c r="K18" s="39">
        <v>588907</v>
      </c>
      <c r="L18" s="75" t="s">
        <v>740</v>
      </c>
      <c r="M18" s="37">
        <v>543398</v>
      </c>
      <c r="N18" s="37">
        <v>2755390125</v>
      </c>
      <c r="O18" s="39">
        <v>15</v>
      </c>
      <c r="P18" s="39">
        <v>10451</v>
      </c>
      <c r="Q18" s="40">
        <v>19253</v>
      </c>
      <c r="R18" s="45">
        <v>201215</v>
      </c>
      <c r="S18" s="69"/>
      <c r="T18" s="37">
        <v>190764</v>
      </c>
      <c r="U18" s="37">
        <v>693681492</v>
      </c>
    </row>
    <row r="19" spans="1:21" x14ac:dyDescent="0.2">
      <c r="A19" s="39">
        <v>16</v>
      </c>
      <c r="B19" s="39">
        <v>25366</v>
      </c>
      <c r="C19" s="40">
        <v>17838</v>
      </c>
      <c r="D19" s="39">
        <v>452478000</v>
      </c>
      <c r="E19" s="69"/>
      <c r="F19" s="37">
        <v>452452634</v>
      </c>
      <c r="G19" s="37">
        <v>2827070000000</v>
      </c>
      <c r="H19" s="39">
        <v>16</v>
      </c>
      <c r="I19" s="39">
        <v>37192</v>
      </c>
      <c r="J19" s="40">
        <v>14117</v>
      </c>
      <c r="K19" s="39">
        <v>525023</v>
      </c>
      <c r="L19" s="75"/>
      <c r="M19" s="37">
        <v>487831</v>
      </c>
      <c r="N19" s="37">
        <v>2473628391</v>
      </c>
      <c r="O19" s="39">
        <v>16</v>
      </c>
      <c r="P19" s="39">
        <v>33406</v>
      </c>
      <c r="Q19" s="40">
        <v>10680</v>
      </c>
      <c r="R19" s="45">
        <v>356764</v>
      </c>
      <c r="S19" s="69"/>
      <c r="T19" s="37">
        <v>323358</v>
      </c>
      <c r="U19" s="37">
        <v>1175837474</v>
      </c>
    </row>
    <row r="20" spans="1:21" x14ac:dyDescent="0.2">
      <c r="A20" s="39">
        <v>17</v>
      </c>
      <c r="B20" s="39">
        <v>21891</v>
      </c>
      <c r="C20" s="40">
        <v>26213</v>
      </c>
      <c r="D20" s="39">
        <v>573819000</v>
      </c>
      <c r="E20" s="69"/>
      <c r="F20" s="37">
        <v>573797109</v>
      </c>
      <c r="G20" s="37">
        <v>3585280000000</v>
      </c>
      <c r="H20" s="39">
        <v>17</v>
      </c>
      <c r="I20" s="39">
        <v>51154</v>
      </c>
      <c r="J20" s="40">
        <v>15694</v>
      </c>
      <c r="K20" s="39">
        <v>802811</v>
      </c>
      <c r="L20" s="75"/>
      <c r="M20" s="37">
        <v>751657</v>
      </c>
      <c r="N20" s="37">
        <v>3811402095</v>
      </c>
      <c r="O20" s="39">
        <v>17</v>
      </c>
      <c r="P20" s="39">
        <v>15112</v>
      </c>
      <c r="Q20" s="40">
        <v>12690</v>
      </c>
      <c r="R20" s="45">
        <v>191769</v>
      </c>
      <c r="S20" s="69"/>
      <c r="T20" s="37">
        <v>176657</v>
      </c>
      <c r="U20" s="37">
        <v>642383738</v>
      </c>
    </row>
    <row r="21" spans="1:21" ht="16" customHeight="1" x14ac:dyDescent="0.2">
      <c r="A21" s="39">
        <v>18</v>
      </c>
      <c r="B21" s="39">
        <v>28544</v>
      </c>
      <c r="C21" s="40">
        <v>25248</v>
      </c>
      <c r="D21" s="39">
        <v>720676000</v>
      </c>
      <c r="E21" s="69"/>
      <c r="F21" s="37">
        <v>720647456</v>
      </c>
      <c r="G21" s="37">
        <v>4502850000000</v>
      </c>
      <c r="H21" s="39">
        <v>18</v>
      </c>
      <c r="I21" s="39">
        <v>41289</v>
      </c>
      <c r="J21" s="40">
        <v>11629</v>
      </c>
      <c r="K21" s="39">
        <v>480159</v>
      </c>
      <c r="L21" s="75" t="s">
        <v>741</v>
      </c>
      <c r="M21" s="37">
        <v>438870</v>
      </c>
      <c r="N21" s="37">
        <v>2225363480</v>
      </c>
      <c r="O21" s="39">
        <v>18</v>
      </c>
      <c r="P21" s="39">
        <v>24360</v>
      </c>
      <c r="Q21" s="40">
        <v>10931</v>
      </c>
      <c r="R21" s="45">
        <v>266277</v>
      </c>
      <c r="S21" s="69"/>
      <c r="T21" s="37">
        <v>241917</v>
      </c>
      <c r="U21" s="37">
        <v>879690851</v>
      </c>
    </row>
    <row r="22" spans="1:21" x14ac:dyDescent="0.2">
      <c r="A22" s="39">
        <v>19</v>
      </c>
      <c r="B22" s="39">
        <v>33731</v>
      </c>
      <c r="C22" s="40">
        <v>13644</v>
      </c>
      <c r="D22" s="39">
        <v>460223000</v>
      </c>
      <c r="E22" s="69"/>
      <c r="F22" s="37">
        <v>460189269</v>
      </c>
      <c r="G22" s="37">
        <v>2875420000000</v>
      </c>
      <c r="H22" s="39">
        <v>19</v>
      </c>
      <c r="I22" s="39">
        <v>10252</v>
      </c>
      <c r="J22" s="40">
        <v>19817</v>
      </c>
      <c r="K22" s="39">
        <v>203164</v>
      </c>
      <c r="L22" s="75"/>
      <c r="M22" s="37">
        <v>192912</v>
      </c>
      <c r="N22" s="37">
        <v>978192448</v>
      </c>
      <c r="O22" s="39">
        <v>19</v>
      </c>
      <c r="P22" s="39">
        <v>62607</v>
      </c>
      <c r="Q22" s="40">
        <v>13454</v>
      </c>
      <c r="R22" s="45">
        <v>842316</v>
      </c>
      <c r="S22" s="42" t="s">
        <v>742</v>
      </c>
      <c r="T22" s="37">
        <v>779709</v>
      </c>
      <c r="U22" s="37">
        <v>2835281827</v>
      </c>
    </row>
    <row r="23" spans="1:21" ht="16" customHeight="1" x14ac:dyDescent="0.2">
      <c r="A23" s="39">
        <v>20</v>
      </c>
      <c r="B23" s="39">
        <v>21223</v>
      </c>
      <c r="C23" s="40">
        <v>18588</v>
      </c>
      <c r="D23" s="39">
        <v>394500000</v>
      </c>
      <c r="E23" s="69"/>
      <c r="F23" s="37">
        <v>394478777</v>
      </c>
      <c r="G23" s="37">
        <v>2464830000000</v>
      </c>
      <c r="H23" s="39">
        <v>20</v>
      </c>
      <c r="I23" s="39">
        <v>10385</v>
      </c>
      <c r="J23" s="40">
        <v>17258</v>
      </c>
      <c r="K23" s="39">
        <v>179226</v>
      </c>
      <c r="L23" s="75"/>
      <c r="M23" s="37">
        <v>168841</v>
      </c>
      <c r="N23" s="37">
        <v>856136430.70000005</v>
      </c>
      <c r="O23" s="39">
        <v>20</v>
      </c>
      <c r="P23" s="39">
        <v>64523</v>
      </c>
      <c r="Q23" s="40">
        <v>23434</v>
      </c>
      <c r="R23" s="45">
        <v>1512054</v>
      </c>
      <c r="S23" s="69" t="s">
        <v>743</v>
      </c>
      <c r="T23" s="37">
        <v>1447531</v>
      </c>
      <c r="U23" s="37">
        <v>5263705226</v>
      </c>
    </row>
    <row r="24" spans="1:21" x14ac:dyDescent="0.2">
      <c r="A24" s="39">
        <v>21</v>
      </c>
      <c r="B24" s="39">
        <v>21856</v>
      </c>
      <c r="C24" s="40">
        <v>26461</v>
      </c>
      <c r="D24" s="39">
        <v>578325000</v>
      </c>
      <c r="E24" s="69"/>
      <c r="F24" s="37">
        <v>578303144</v>
      </c>
      <c r="G24" s="37">
        <v>3613430000000</v>
      </c>
      <c r="H24" s="39">
        <v>21</v>
      </c>
      <c r="I24" s="39">
        <v>21316</v>
      </c>
      <c r="J24" s="40">
        <v>16802</v>
      </c>
      <c r="K24" s="39">
        <v>358156</v>
      </c>
      <c r="L24" s="75"/>
      <c r="M24" s="37">
        <v>336840</v>
      </c>
      <c r="N24" s="37">
        <v>1708003360</v>
      </c>
      <c r="O24" s="39">
        <v>21</v>
      </c>
      <c r="P24" s="39">
        <v>68058</v>
      </c>
      <c r="Q24" s="40">
        <v>16797</v>
      </c>
      <c r="R24" s="45">
        <v>1143145</v>
      </c>
      <c r="S24" s="69"/>
      <c r="T24" s="37">
        <v>1075087</v>
      </c>
      <c r="U24" s="37">
        <v>3909374694</v>
      </c>
    </row>
    <row r="25" spans="1:21" ht="16" customHeight="1" x14ac:dyDescent="0.2">
      <c r="A25" s="39">
        <v>22</v>
      </c>
      <c r="B25" s="39">
        <v>27884</v>
      </c>
      <c r="C25" s="40">
        <v>15596</v>
      </c>
      <c r="D25" s="39">
        <v>434890000</v>
      </c>
      <c r="E25" s="69"/>
      <c r="F25" s="37">
        <v>434862116</v>
      </c>
      <c r="G25" s="37">
        <v>2717160000000</v>
      </c>
      <c r="H25" s="39">
        <v>22</v>
      </c>
      <c r="I25" s="39">
        <v>19336</v>
      </c>
      <c r="J25" s="40">
        <v>13733</v>
      </c>
      <c r="K25" s="39">
        <v>265541</v>
      </c>
      <c r="L25" s="75" t="s">
        <v>744</v>
      </c>
      <c r="M25" s="37">
        <v>246205</v>
      </c>
      <c r="N25" s="37">
        <v>1248423487</v>
      </c>
      <c r="O25" s="39">
        <v>22</v>
      </c>
      <c r="P25" s="39">
        <v>19483</v>
      </c>
      <c r="Q25" s="40">
        <v>29394</v>
      </c>
      <c r="R25" s="45">
        <v>572678</v>
      </c>
      <c r="S25" s="69"/>
      <c r="T25" s="37">
        <v>553195</v>
      </c>
      <c r="U25" s="37">
        <v>2011601418</v>
      </c>
    </row>
    <row r="26" spans="1:21" ht="16" customHeight="1" x14ac:dyDescent="0.2">
      <c r="A26" s="39">
        <v>23</v>
      </c>
      <c r="B26" s="39">
        <v>24896</v>
      </c>
      <c r="C26" s="40">
        <v>19154</v>
      </c>
      <c r="D26" s="39">
        <v>476860000</v>
      </c>
      <c r="E26" s="69"/>
      <c r="F26" s="37">
        <v>476835104</v>
      </c>
      <c r="G26" s="37">
        <v>2979420000000</v>
      </c>
      <c r="H26" s="39">
        <v>23</v>
      </c>
      <c r="I26" s="39">
        <v>26346</v>
      </c>
      <c r="J26" s="40">
        <v>14856</v>
      </c>
      <c r="K26" s="39">
        <v>391386</v>
      </c>
      <c r="L26" s="75"/>
      <c r="M26" s="37">
        <v>365040</v>
      </c>
      <c r="N26" s="37">
        <v>1850996160</v>
      </c>
      <c r="O26" s="39">
        <v>23</v>
      </c>
      <c r="P26" s="39">
        <v>48305</v>
      </c>
      <c r="Q26" s="40">
        <v>9977</v>
      </c>
      <c r="R26" s="45">
        <v>481960</v>
      </c>
      <c r="S26" s="69" t="s">
        <v>745</v>
      </c>
      <c r="T26" s="37">
        <v>433655</v>
      </c>
      <c r="U26" s="37">
        <v>1576914132</v>
      </c>
    </row>
    <row r="27" spans="1:21" ht="16" customHeight="1" x14ac:dyDescent="0.2">
      <c r="A27" s="39">
        <v>24</v>
      </c>
      <c r="B27" s="39">
        <v>30900</v>
      </c>
      <c r="C27" s="40">
        <v>16822</v>
      </c>
      <c r="D27" s="39">
        <v>519795000</v>
      </c>
      <c r="E27" s="69"/>
      <c r="F27" s="37">
        <v>519764100</v>
      </c>
      <c r="G27" s="37">
        <v>3247660000000</v>
      </c>
      <c r="H27" s="39">
        <v>24</v>
      </c>
      <c r="I27" s="39">
        <v>28828</v>
      </c>
      <c r="J27" s="40">
        <v>13322</v>
      </c>
      <c r="K27" s="39">
        <v>384059</v>
      </c>
      <c r="L27" s="75" t="s">
        <v>746</v>
      </c>
      <c r="M27" s="37">
        <v>355231</v>
      </c>
      <c r="N27" s="37">
        <v>1801257991</v>
      </c>
      <c r="O27" s="39">
        <v>24</v>
      </c>
      <c r="P27" s="39">
        <v>31472</v>
      </c>
      <c r="Q27" s="40">
        <v>12707</v>
      </c>
      <c r="R27" s="45">
        <v>399916</v>
      </c>
      <c r="S27" s="69"/>
      <c r="T27" s="37">
        <v>368444</v>
      </c>
      <c r="U27" s="37">
        <v>1339785199</v>
      </c>
    </row>
    <row r="28" spans="1:21" ht="16" customHeight="1" x14ac:dyDescent="0.2">
      <c r="A28" s="39">
        <v>25</v>
      </c>
      <c r="B28" s="39">
        <v>38116</v>
      </c>
      <c r="C28" s="40">
        <v>18487</v>
      </c>
      <c r="D28" s="39">
        <v>704664000</v>
      </c>
      <c r="E28" s="69"/>
      <c r="F28" s="37">
        <v>704625884</v>
      </c>
      <c r="G28" s="37">
        <v>4402740000000</v>
      </c>
      <c r="H28" s="39">
        <v>25</v>
      </c>
      <c r="I28" s="39">
        <v>34050</v>
      </c>
      <c r="J28" s="40">
        <v>10936</v>
      </c>
      <c r="K28" s="39">
        <v>372364</v>
      </c>
      <c r="L28" s="75"/>
      <c r="M28" s="37">
        <v>338314</v>
      </c>
      <c r="N28" s="37">
        <v>1715477523</v>
      </c>
      <c r="O28" s="39">
        <v>25</v>
      </c>
      <c r="P28" s="39">
        <v>49525</v>
      </c>
      <c r="Q28" s="40">
        <v>15708</v>
      </c>
      <c r="R28" s="45">
        <v>777922</v>
      </c>
      <c r="S28" s="69" t="s">
        <v>747</v>
      </c>
      <c r="T28" s="37">
        <v>728397</v>
      </c>
      <c r="U28" s="37">
        <v>2648694291</v>
      </c>
    </row>
    <row r="29" spans="1:21" ht="16" customHeight="1" x14ac:dyDescent="0.2">
      <c r="A29" s="39">
        <v>26</v>
      </c>
      <c r="B29" s="39">
        <v>19592</v>
      </c>
      <c r="C29" s="40">
        <v>39577</v>
      </c>
      <c r="D29" s="39">
        <v>775386</v>
      </c>
      <c r="E29" s="69" t="s">
        <v>748</v>
      </c>
      <c r="F29" s="37">
        <v>755794</v>
      </c>
      <c r="G29" s="37">
        <v>4722452843</v>
      </c>
      <c r="H29" s="39">
        <v>26</v>
      </c>
      <c r="I29" s="39">
        <v>9531</v>
      </c>
      <c r="J29" s="40">
        <v>22242</v>
      </c>
      <c r="K29" s="39">
        <v>211985</v>
      </c>
      <c r="L29" s="75"/>
      <c r="M29" s="37">
        <v>202454</v>
      </c>
      <c r="N29" s="37">
        <v>1026576749</v>
      </c>
      <c r="O29" s="39">
        <v>26</v>
      </c>
      <c r="P29" s="39">
        <v>40299</v>
      </c>
      <c r="Q29" s="40">
        <v>19669</v>
      </c>
      <c r="R29" s="45">
        <v>792638</v>
      </c>
      <c r="S29" s="69"/>
      <c r="T29" s="37">
        <v>752339</v>
      </c>
      <c r="U29" s="37">
        <v>2735755384</v>
      </c>
    </row>
    <row r="30" spans="1:21" ht="16" customHeight="1" x14ac:dyDescent="0.2">
      <c r="A30" s="39">
        <v>27</v>
      </c>
      <c r="B30" s="39">
        <v>15158</v>
      </c>
      <c r="C30" s="40">
        <v>36070</v>
      </c>
      <c r="D30" s="39">
        <v>546753</v>
      </c>
      <c r="E30" s="69"/>
      <c r="F30" s="37">
        <v>531595</v>
      </c>
      <c r="G30" s="37">
        <v>3321582758</v>
      </c>
      <c r="H30" s="39">
        <v>27</v>
      </c>
      <c r="I30" s="39">
        <v>29951</v>
      </c>
      <c r="J30" s="40">
        <v>14703</v>
      </c>
      <c r="K30" s="39">
        <v>440374</v>
      </c>
      <c r="L30" s="75"/>
      <c r="M30" s="37">
        <v>410423</v>
      </c>
      <c r="N30" s="37">
        <v>2081118225</v>
      </c>
      <c r="O30" s="39">
        <v>27</v>
      </c>
      <c r="P30" s="39">
        <v>40082</v>
      </c>
      <c r="Q30" s="40">
        <v>12392</v>
      </c>
      <c r="R30" s="45">
        <v>496700</v>
      </c>
      <c r="S30" s="69" t="s">
        <v>749</v>
      </c>
      <c r="T30" s="37">
        <v>456618</v>
      </c>
      <c r="U30" s="37">
        <v>1660415254</v>
      </c>
    </row>
    <row r="31" spans="1:21" ht="16" customHeight="1" x14ac:dyDescent="0.2">
      <c r="A31" s="39">
        <v>28</v>
      </c>
      <c r="B31" s="39">
        <v>21373</v>
      </c>
      <c r="C31" s="40">
        <v>30689</v>
      </c>
      <c r="D31" s="39">
        <v>655922</v>
      </c>
      <c r="E31" s="69"/>
      <c r="F31" s="37">
        <v>634549</v>
      </c>
      <c r="G31" s="37">
        <v>3964873668</v>
      </c>
      <c r="H31" s="39">
        <v>28</v>
      </c>
      <c r="I31" s="39">
        <v>44413</v>
      </c>
      <c r="J31" s="40">
        <v>13755</v>
      </c>
      <c r="K31" s="39">
        <v>610905</v>
      </c>
      <c r="L31" s="75" t="s">
        <v>750</v>
      </c>
      <c r="M31" s="37">
        <v>566492</v>
      </c>
      <c r="N31" s="37">
        <v>2872492101</v>
      </c>
      <c r="O31" s="39">
        <v>28</v>
      </c>
      <c r="P31" s="39">
        <v>23331</v>
      </c>
      <c r="Q31" s="40">
        <v>15580</v>
      </c>
      <c r="R31" s="45">
        <v>363493</v>
      </c>
      <c r="S31" s="69"/>
      <c r="T31" s="37">
        <v>340162</v>
      </c>
      <c r="U31" s="37">
        <v>1236942419</v>
      </c>
    </row>
    <row r="32" spans="1:21" ht="16" customHeight="1" x14ac:dyDescent="0.2">
      <c r="A32" s="39">
        <v>29</v>
      </c>
      <c r="B32" s="39">
        <v>23385</v>
      </c>
      <c r="C32" s="40">
        <v>34166</v>
      </c>
      <c r="D32" s="39">
        <v>798977</v>
      </c>
      <c r="E32" s="69"/>
      <c r="F32" s="37">
        <v>775592</v>
      </c>
      <c r="G32" s="37">
        <v>4846157347</v>
      </c>
      <c r="H32" s="39">
        <v>29</v>
      </c>
      <c r="I32" s="39">
        <v>9889</v>
      </c>
      <c r="J32" s="40">
        <v>17098</v>
      </c>
      <c r="K32" s="39">
        <v>169081000</v>
      </c>
      <c r="L32" s="75"/>
      <c r="M32" s="37">
        <v>169071111</v>
      </c>
      <c r="N32" s="37">
        <v>857303000000</v>
      </c>
      <c r="O32" s="39">
        <v>29</v>
      </c>
      <c r="P32" s="39">
        <v>32070</v>
      </c>
      <c r="Q32" s="40">
        <v>16664</v>
      </c>
      <c r="R32" s="45">
        <v>534415</v>
      </c>
      <c r="S32" s="69" t="s">
        <v>751</v>
      </c>
      <c r="T32" s="37">
        <v>502345</v>
      </c>
      <c r="U32" s="37">
        <v>1826693868</v>
      </c>
    </row>
    <row r="33" spans="1:21" ht="16" customHeight="1" x14ac:dyDescent="0.2">
      <c r="A33" s="39">
        <v>30</v>
      </c>
      <c r="B33" s="39">
        <v>12609</v>
      </c>
      <c r="C33" s="40">
        <v>32103</v>
      </c>
      <c r="D33" s="39">
        <v>404791</v>
      </c>
      <c r="E33" s="69"/>
      <c r="F33" s="37">
        <v>392182</v>
      </c>
      <c r="G33" s="37">
        <v>2450483863</v>
      </c>
      <c r="H33" s="39">
        <v>30</v>
      </c>
      <c r="I33" s="39">
        <v>56806</v>
      </c>
      <c r="J33" s="40">
        <v>15052</v>
      </c>
      <c r="K33" s="39">
        <v>855053</v>
      </c>
      <c r="L33" s="75" t="s">
        <v>752</v>
      </c>
      <c r="M33" s="37">
        <v>798247</v>
      </c>
      <c r="N33" s="37">
        <v>4047644455</v>
      </c>
      <c r="O33" s="39">
        <v>30</v>
      </c>
      <c r="P33" s="39">
        <v>22991</v>
      </c>
      <c r="Q33" s="40">
        <v>18022</v>
      </c>
      <c r="R33" s="45">
        <v>414352</v>
      </c>
      <c r="S33" s="69"/>
      <c r="T33" s="37">
        <v>391361</v>
      </c>
      <c r="U33" s="37">
        <v>1423119050</v>
      </c>
    </row>
    <row r="34" spans="1:21" x14ac:dyDescent="0.2">
      <c r="A34" s="39">
        <v>31</v>
      </c>
      <c r="B34" s="39">
        <v>21653</v>
      </c>
      <c r="C34" s="40">
        <v>23352</v>
      </c>
      <c r="D34" s="39">
        <v>505650</v>
      </c>
      <c r="E34" s="69"/>
      <c r="F34" s="37">
        <v>483997</v>
      </c>
      <c r="G34" s="37">
        <v>3024174588</v>
      </c>
      <c r="H34" s="39">
        <v>31</v>
      </c>
      <c r="I34" s="39">
        <v>60404</v>
      </c>
      <c r="J34" s="40">
        <v>18263</v>
      </c>
      <c r="K34" s="39">
        <v>1103132</v>
      </c>
      <c r="L34" s="75"/>
      <c r="M34" s="37">
        <v>1042728</v>
      </c>
      <c r="N34" s="37">
        <v>5287326112</v>
      </c>
      <c r="O34" s="39">
        <v>31</v>
      </c>
      <c r="P34" s="39">
        <v>29077</v>
      </c>
      <c r="Q34" s="40">
        <v>17434</v>
      </c>
      <c r="R34" s="45">
        <v>506927</v>
      </c>
      <c r="S34" s="69"/>
      <c r="T34" s="37">
        <v>477850</v>
      </c>
      <c r="U34" s="37">
        <v>1737621883</v>
      </c>
    </row>
    <row r="35" spans="1:21" x14ac:dyDescent="0.2">
      <c r="A35" s="39">
        <v>32</v>
      </c>
      <c r="B35" s="39">
        <v>18223</v>
      </c>
      <c r="C35" s="40">
        <v>21870</v>
      </c>
      <c r="D35" s="39">
        <v>398535000</v>
      </c>
      <c r="E35" s="69"/>
      <c r="F35" s="37">
        <v>398516777</v>
      </c>
      <c r="G35" s="37">
        <v>2490070000000</v>
      </c>
      <c r="H35" s="39">
        <v>32</v>
      </c>
      <c r="I35" s="39">
        <v>42788</v>
      </c>
      <c r="J35" s="40">
        <v>9608</v>
      </c>
      <c r="K35" s="39">
        <v>411128000</v>
      </c>
      <c r="L35" s="75"/>
      <c r="M35" s="37">
        <v>411085212</v>
      </c>
      <c r="N35" s="37">
        <v>2084480000000</v>
      </c>
      <c r="O35" s="39">
        <v>32</v>
      </c>
      <c r="P35" s="39">
        <v>18158</v>
      </c>
      <c r="Q35" s="40">
        <v>21455</v>
      </c>
      <c r="R35" s="45">
        <v>389588</v>
      </c>
      <c r="S35" s="69"/>
      <c r="T35" s="37">
        <v>371430</v>
      </c>
      <c r="U35" s="37">
        <v>1350643290</v>
      </c>
    </row>
    <row r="36" spans="1:21" ht="16" customHeight="1" x14ac:dyDescent="0.2">
      <c r="A36" s="39">
        <v>33</v>
      </c>
      <c r="B36" s="39">
        <v>17009</v>
      </c>
      <c r="C36" s="40">
        <v>28674</v>
      </c>
      <c r="D36" s="39">
        <v>487713000</v>
      </c>
      <c r="E36" s="69"/>
      <c r="F36" s="37">
        <v>487695991</v>
      </c>
      <c r="G36" s="37">
        <v>3047290000000</v>
      </c>
      <c r="H36" s="39">
        <v>33</v>
      </c>
      <c r="I36" s="39">
        <v>38275</v>
      </c>
      <c r="J36" s="40">
        <v>12457</v>
      </c>
      <c r="K36" s="39">
        <v>476779000</v>
      </c>
      <c r="L36" s="43" t="s">
        <v>753</v>
      </c>
      <c r="M36" s="37">
        <v>476740725</v>
      </c>
      <c r="N36" s="37">
        <v>2417390000000</v>
      </c>
      <c r="O36" s="39">
        <v>33</v>
      </c>
      <c r="P36" s="39">
        <v>25966</v>
      </c>
      <c r="Q36" s="40">
        <v>19704</v>
      </c>
      <c r="R36" s="45">
        <v>511644</v>
      </c>
      <c r="S36" s="69" t="s">
        <v>754</v>
      </c>
      <c r="T36" s="37">
        <v>485678</v>
      </c>
      <c r="U36" s="37">
        <v>1766087101</v>
      </c>
    </row>
    <row r="37" spans="1:21" ht="16" customHeight="1" x14ac:dyDescent="0.2">
      <c r="A37" s="39">
        <v>34</v>
      </c>
      <c r="B37" s="39">
        <v>12011</v>
      </c>
      <c r="C37" s="40">
        <v>35221</v>
      </c>
      <c r="D37" s="39">
        <v>423045000</v>
      </c>
      <c r="E37" s="69"/>
      <c r="F37" s="37">
        <v>423032989</v>
      </c>
      <c r="G37" s="37">
        <v>2643250000000</v>
      </c>
      <c r="H37" s="39">
        <v>34</v>
      </c>
      <c r="I37" s="39">
        <v>27102</v>
      </c>
      <c r="J37" s="40">
        <v>15332</v>
      </c>
      <c r="K37" s="39">
        <v>415519</v>
      </c>
      <c r="L37" s="69" t="s">
        <v>755</v>
      </c>
      <c r="M37" s="37">
        <v>388417</v>
      </c>
      <c r="N37" s="37">
        <v>1969533135</v>
      </c>
      <c r="O37" s="39">
        <v>34</v>
      </c>
      <c r="P37" s="39">
        <v>34875</v>
      </c>
      <c r="Q37" s="40">
        <v>16319</v>
      </c>
      <c r="R37" s="45">
        <v>569117</v>
      </c>
      <c r="S37" s="69"/>
      <c r="T37" s="37">
        <v>534242</v>
      </c>
      <c r="U37" s="37">
        <v>1942681993</v>
      </c>
    </row>
    <row r="38" spans="1:21" x14ac:dyDescent="0.2">
      <c r="A38" s="39">
        <v>35</v>
      </c>
      <c r="B38" s="39">
        <v>8696</v>
      </c>
      <c r="C38" s="40">
        <v>36994</v>
      </c>
      <c r="D38" s="39">
        <v>321704000</v>
      </c>
      <c r="E38" s="69"/>
      <c r="F38" s="37">
        <v>321695304</v>
      </c>
      <c r="G38" s="37">
        <v>2010060000000</v>
      </c>
      <c r="H38" s="39">
        <v>35</v>
      </c>
      <c r="I38" s="39">
        <v>21011</v>
      </c>
      <c r="J38" s="40">
        <v>20555</v>
      </c>
      <c r="K38" s="39">
        <v>431876</v>
      </c>
      <c r="L38" s="69"/>
      <c r="M38" s="37">
        <v>410865</v>
      </c>
      <c r="N38" s="37">
        <v>2083359460</v>
      </c>
      <c r="O38" s="39">
        <v>35</v>
      </c>
      <c r="P38" s="39">
        <v>24742</v>
      </c>
      <c r="Q38" s="40">
        <v>15876</v>
      </c>
      <c r="R38" s="45">
        <v>392813</v>
      </c>
      <c r="S38" s="69"/>
      <c r="T38" s="37">
        <v>368071</v>
      </c>
      <c r="U38" s="37">
        <v>1338428846</v>
      </c>
    </row>
    <row r="39" spans="1:21" x14ac:dyDescent="0.2">
      <c r="A39" s="39">
        <v>36</v>
      </c>
      <c r="B39" s="39">
        <v>19974</v>
      </c>
      <c r="C39" s="40">
        <v>28592</v>
      </c>
      <c r="D39" s="39">
        <v>571097000</v>
      </c>
      <c r="E39" s="69"/>
      <c r="F39" s="37">
        <v>571077026</v>
      </c>
      <c r="G39" s="37">
        <v>3568280000000</v>
      </c>
      <c r="H39" s="39">
        <v>36</v>
      </c>
      <c r="I39" s="39">
        <v>23290</v>
      </c>
      <c r="J39" s="40">
        <v>15162</v>
      </c>
      <c r="K39" s="39">
        <v>353116</v>
      </c>
      <c r="L39" s="69"/>
      <c r="M39" s="37">
        <v>329826</v>
      </c>
      <c r="N39" s="37">
        <v>1672437704</v>
      </c>
      <c r="O39" s="39">
        <v>36</v>
      </c>
      <c r="P39" s="39">
        <v>23656</v>
      </c>
      <c r="Q39" s="40">
        <v>14801</v>
      </c>
      <c r="R39" s="39">
        <v>350128</v>
      </c>
      <c r="S39" s="69"/>
      <c r="T39" s="37">
        <v>326472</v>
      </c>
      <c r="U39" s="37">
        <v>1187161016</v>
      </c>
    </row>
    <row r="40" spans="1:21" x14ac:dyDescent="0.2">
      <c r="A40" s="39">
        <v>37</v>
      </c>
      <c r="B40" s="39">
        <v>8723</v>
      </c>
      <c r="C40" s="40">
        <v>31109</v>
      </c>
      <c r="D40" s="39">
        <v>271366000</v>
      </c>
      <c r="E40" s="69"/>
      <c r="F40" s="37">
        <v>271357277</v>
      </c>
      <c r="G40" s="37">
        <v>1695530000000</v>
      </c>
      <c r="H40" s="39">
        <v>37</v>
      </c>
      <c r="I40" s="39">
        <v>14402</v>
      </c>
      <c r="J40" s="40">
        <v>24286</v>
      </c>
      <c r="K40" s="39">
        <v>349769</v>
      </c>
      <c r="L40" s="69"/>
      <c r="M40" s="37">
        <v>335367</v>
      </c>
      <c r="N40" s="37">
        <v>1700534268</v>
      </c>
      <c r="O40" s="39">
        <v>37</v>
      </c>
      <c r="P40" s="39">
        <v>20174</v>
      </c>
      <c r="Q40" s="40">
        <v>21674</v>
      </c>
      <c r="R40" s="39">
        <v>437246</v>
      </c>
      <c r="S40" s="69"/>
      <c r="T40" s="37">
        <v>417072</v>
      </c>
      <c r="U40" s="37">
        <v>1516612816</v>
      </c>
    </row>
    <row r="41" spans="1:21" x14ac:dyDescent="0.2">
      <c r="A41" s="39">
        <v>38</v>
      </c>
      <c r="B41" s="39">
        <v>11510</v>
      </c>
      <c r="C41" s="40">
        <v>33322</v>
      </c>
      <c r="D41" s="39">
        <v>383534000</v>
      </c>
      <c r="E41" s="69"/>
      <c r="F41" s="37">
        <v>383522490</v>
      </c>
      <c r="G41" s="37">
        <v>2396380000000</v>
      </c>
      <c r="H41" s="39">
        <v>38</v>
      </c>
      <c r="I41" s="39">
        <v>38668</v>
      </c>
      <c r="J41" s="40">
        <v>15944</v>
      </c>
      <c r="K41" s="39">
        <v>616534</v>
      </c>
      <c r="L41" s="69"/>
      <c r="M41" s="37">
        <v>577866</v>
      </c>
      <c r="N41" s="37">
        <v>2930165864</v>
      </c>
      <c r="O41" s="39">
        <v>38</v>
      </c>
      <c r="P41" s="39">
        <v>24676</v>
      </c>
      <c r="Q41" s="40">
        <v>21918</v>
      </c>
      <c r="R41" s="39">
        <v>540839</v>
      </c>
      <c r="S41" s="69"/>
      <c r="T41" s="37">
        <v>516163</v>
      </c>
      <c r="U41" s="37">
        <v>1876940722</v>
      </c>
    </row>
    <row r="42" spans="1:21" x14ac:dyDescent="0.2">
      <c r="A42" s="39">
        <v>39</v>
      </c>
      <c r="B42" s="39">
        <v>25180</v>
      </c>
      <c r="C42" s="40">
        <v>20589</v>
      </c>
      <c r="D42" s="39">
        <v>518422000</v>
      </c>
      <c r="E42" s="69"/>
      <c r="F42" s="37">
        <v>518396820</v>
      </c>
      <c r="G42" s="37">
        <v>3239120000000</v>
      </c>
      <c r="H42" s="39">
        <v>39</v>
      </c>
      <c r="I42" s="39">
        <v>27420</v>
      </c>
      <c r="J42" s="40">
        <v>16739</v>
      </c>
      <c r="K42" s="39">
        <v>458971</v>
      </c>
      <c r="L42" s="69"/>
      <c r="M42" s="37">
        <v>431551</v>
      </c>
      <c r="N42" s="37">
        <v>2188251271</v>
      </c>
      <c r="O42" s="39">
        <v>39</v>
      </c>
      <c r="P42" s="39">
        <v>14620</v>
      </c>
      <c r="Q42" s="40">
        <v>26061</v>
      </c>
      <c r="R42" s="39">
        <v>381010</v>
      </c>
      <c r="S42" s="69"/>
      <c r="T42" s="37">
        <v>366390</v>
      </c>
      <c r="U42" s="37">
        <v>1332316170</v>
      </c>
    </row>
    <row r="43" spans="1:21" ht="16" customHeight="1" x14ac:dyDescent="0.2">
      <c r="A43" s="39">
        <v>40</v>
      </c>
      <c r="B43" s="39">
        <v>9746</v>
      </c>
      <c r="C43" s="40">
        <v>42196</v>
      </c>
      <c r="D43" s="39">
        <v>411242000</v>
      </c>
      <c r="E43" s="69"/>
      <c r="F43" s="37">
        <v>411232254</v>
      </c>
      <c r="G43" s="37">
        <v>2569520000000</v>
      </c>
      <c r="H43" s="39">
        <v>40</v>
      </c>
      <c r="I43" s="39">
        <v>37724</v>
      </c>
      <c r="J43" s="40">
        <v>15155</v>
      </c>
      <c r="K43" s="39">
        <v>571705</v>
      </c>
      <c r="L43" s="69" t="s">
        <v>756</v>
      </c>
      <c r="M43" s="37">
        <v>533981</v>
      </c>
      <c r="N43" s="37">
        <v>2707639657</v>
      </c>
      <c r="O43" s="39">
        <v>40</v>
      </c>
      <c r="P43" s="39">
        <v>18807</v>
      </c>
      <c r="Q43" s="40">
        <v>17604</v>
      </c>
      <c r="R43" s="39">
        <v>331077</v>
      </c>
      <c r="S43" s="69" t="s">
        <v>757</v>
      </c>
      <c r="T43" s="37">
        <v>312270</v>
      </c>
      <c r="U43" s="37">
        <v>1135517810</v>
      </c>
    </row>
    <row r="44" spans="1:21" x14ac:dyDescent="0.2">
      <c r="A44" s="39">
        <v>41</v>
      </c>
      <c r="B44" s="39">
        <v>9427</v>
      </c>
      <c r="C44" s="40">
        <v>23495</v>
      </c>
      <c r="D44" s="39">
        <v>221491000</v>
      </c>
      <c r="E44" s="69"/>
      <c r="F44" s="37">
        <v>221481573</v>
      </c>
      <c r="G44" s="37">
        <v>1383890000000</v>
      </c>
      <c r="H44" s="39">
        <v>41</v>
      </c>
      <c r="I44" s="39">
        <v>33339</v>
      </c>
      <c r="J44" s="40">
        <v>15752</v>
      </c>
      <c r="K44" s="39">
        <v>525151</v>
      </c>
      <c r="L44" s="69"/>
      <c r="M44" s="37">
        <v>491812</v>
      </c>
      <c r="N44" s="37">
        <v>2493814715</v>
      </c>
      <c r="O44" s="39">
        <v>41</v>
      </c>
      <c r="P44" s="39">
        <v>15974</v>
      </c>
      <c r="Q44" s="40">
        <v>25091</v>
      </c>
      <c r="R44" s="39">
        <v>400808</v>
      </c>
      <c r="S44" s="69"/>
      <c r="T44" s="37">
        <v>384834</v>
      </c>
      <c r="U44" s="37">
        <v>1399384702</v>
      </c>
    </row>
    <row r="45" spans="1:21" x14ac:dyDescent="0.2">
      <c r="A45" s="39">
        <v>42</v>
      </c>
      <c r="B45" s="39">
        <v>13184</v>
      </c>
      <c r="C45" s="40">
        <v>30261</v>
      </c>
      <c r="D45" s="39">
        <v>398959000</v>
      </c>
      <c r="E45" s="69"/>
      <c r="F45" s="37">
        <v>398945816</v>
      </c>
      <c r="G45" s="37">
        <v>2492750000000</v>
      </c>
      <c r="H45" s="39">
        <v>42</v>
      </c>
      <c r="I45" s="39">
        <v>35507</v>
      </c>
      <c r="J45" s="40">
        <v>17559</v>
      </c>
      <c r="K45" s="39">
        <v>623469</v>
      </c>
      <c r="L45" s="69"/>
      <c r="M45" s="37">
        <v>587962</v>
      </c>
      <c r="N45" s="37">
        <v>2981359315</v>
      </c>
      <c r="O45" s="39">
        <v>42</v>
      </c>
      <c r="P45" s="39">
        <v>24513</v>
      </c>
      <c r="Q45" s="40">
        <v>16957</v>
      </c>
      <c r="R45" s="39">
        <v>415663</v>
      </c>
      <c r="S45" s="69"/>
      <c r="T45" s="37">
        <v>391150</v>
      </c>
      <c r="U45" s="37">
        <v>1422351783</v>
      </c>
    </row>
    <row r="46" spans="1:21" x14ac:dyDescent="0.2">
      <c r="A46" s="39">
        <v>43</v>
      </c>
      <c r="B46" s="39">
        <v>13036</v>
      </c>
      <c r="C46" s="40">
        <v>29487</v>
      </c>
      <c r="D46" s="39">
        <v>384397000</v>
      </c>
      <c r="E46" s="69"/>
      <c r="F46" s="37">
        <v>384383964</v>
      </c>
      <c r="G46" s="37">
        <v>2401760000000</v>
      </c>
      <c r="H46" s="39">
        <v>43</v>
      </c>
      <c r="I46" s="39">
        <v>72149</v>
      </c>
      <c r="J46" s="40">
        <v>11545</v>
      </c>
      <c r="K46" s="39">
        <v>832940000</v>
      </c>
      <c r="L46" s="69"/>
      <c r="M46" s="37">
        <v>832867851</v>
      </c>
      <c r="N46" s="37">
        <v>4223200000000</v>
      </c>
      <c r="O46" s="39">
        <v>43</v>
      </c>
      <c r="P46" s="39">
        <v>24126</v>
      </c>
      <c r="Q46" s="40">
        <v>19479</v>
      </c>
      <c r="R46" s="39">
        <v>469962</v>
      </c>
      <c r="S46" s="69"/>
      <c r="T46" s="37">
        <v>445836</v>
      </c>
      <c r="U46" s="37">
        <v>1621208308</v>
      </c>
    </row>
    <row r="47" spans="1:21" ht="16" customHeight="1" x14ac:dyDescent="0.2">
      <c r="A47" s="39">
        <v>44</v>
      </c>
      <c r="B47" s="39">
        <v>15356</v>
      </c>
      <c r="C47" s="40">
        <v>25676</v>
      </c>
      <c r="D47" s="39">
        <v>394275000</v>
      </c>
      <c r="E47" s="69"/>
      <c r="F47" s="37">
        <v>394259644</v>
      </c>
      <c r="G47" s="37">
        <v>2463470000000</v>
      </c>
      <c r="H47" s="39">
        <v>44</v>
      </c>
      <c r="I47" s="39">
        <v>32391</v>
      </c>
      <c r="J47" s="40">
        <v>17442</v>
      </c>
      <c r="K47" s="39">
        <v>564980</v>
      </c>
      <c r="L47" s="69" t="s">
        <v>758</v>
      </c>
      <c r="M47" s="37">
        <v>532589</v>
      </c>
      <c r="N47" s="37">
        <v>2700581289</v>
      </c>
      <c r="O47" s="39">
        <v>44</v>
      </c>
      <c r="P47" s="39">
        <v>25868</v>
      </c>
      <c r="Q47" s="40">
        <v>18605</v>
      </c>
      <c r="R47" s="39">
        <v>481274</v>
      </c>
      <c r="S47" s="69"/>
      <c r="T47" s="37">
        <v>455406</v>
      </c>
      <c r="U47" s="37">
        <v>1656008018</v>
      </c>
    </row>
    <row r="48" spans="1:21" ht="16" customHeight="1" x14ac:dyDescent="0.2">
      <c r="A48" s="39">
        <v>45</v>
      </c>
      <c r="B48" s="39">
        <v>25417</v>
      </c>
      <c r="C48" s="40">
        <v>19559</v>
      </c>
      <c r="D48" s="39">
        <v>497120000</v>
      </c>
      <c r="E48" s="69"/>
      <c r="F48" s="37">
        <v>497094583</v>
      </c>
      <c r="G48" s="37">
        <v>3106010000000</v>
      </c>
      <c r="H48" s="39">
        <v>45</v>
      </c>
      <c r="I48" s="39">
        <v>24516</v>
      </c>
      <c r="J48" s="40">
        <v>17672</v>
      </c>
      <c r="K48" s="39">
        <v>433253</v>
      </c>
      <c r="L48" s="69"/>
      <c r="M48" s="37">
        <v>408737</v>
      </c>
      <c r="N48" s="37">
        <v>2072569081</v>
      </c>
      <c r="O48" s="39">
        <v>45</v>
      </c>
      <c r="P48" s="39">
        <v>26779</v>
      </c>
      <c r="Q48" s="40">
        <v>16813</v>
      </c>
      <c r="R48" s="39">
        <v>450231</v>
      </c>
      <c r="S48" s="69" t="s">
        <v>759</v>
      </c>
      <c r="T48" s="37">
        <v>423452</v>
      </c>
      <c r="U48" s="37">
        <v>1539812623</v>
      </c>
    </row>
    <row r="49" spans="1:21" ht="16" customHeight="1" x14ac:dyDescent="0.2">
      <c r="A49" s="39">
        <v>46</v>
      </c>
      <c r="B49" s="39">
        <v>31863</v>
      </c>
      <c r="C49" s="40">
        <v>19927</v>
      </c>
      <c r="D49" s="39">
        <v>634926000</v>
      </c>
      <c r="E49" s="69"/>
      <c r="F49" s="37">
        <v>634894137</v>
      </c>
      <c r="G49" s="37">
        <v>3967030000000</v>
      </c>
      <c r="H49" s="39">
        <v>46</v>
      </c>
      <c r="I49" s="39">
        <v>27370</v>
      </c>
      <c r="J49" s="40">
        <v>10807</v>
      </c>
      <c r="K49" s="39">
        <v>295785</v>
      </c>
      <c r="L49" s="69" t="s">
        <v>760</v>
      </c>
      <c r="M49" s="37">
        <v>268415</v>
      </c>
      <c r="N49" s="37">
        <v>1361042993</v>
      </c>
      <c r="O49" s="39">
        <v>46</v>
      </c>
      <c r="P49" s="39">
        <v>11927</v>
      </c>
      <c r="Q49" s="40">
        <v>15461</v>
      </c>
      <c r="R49" s="39">
        <v>184407</v>
      </c>
      <c r="S49" s="69"/>
      <c r="T49" s="37">
        <v>172480</v>
      </c>
      <c r="U49" s="37">
        <v>627194773</v>
      </c>
    </row>
    <row r="50" spans="1:21" x14ac:dyDescent="0.2">
      <c r="A50" s="39">
        <v>47</v>
      </c>
      <c r="B50" s="39">
        <v>9773</v>
      </c>
      <c r="C50" s="40">
        <v>33810</v>
      </c>
      <c r="D50" s="39">
        <v>330427000</v>
      </c>
      <c r="E50" s="69"/>
      <c r="F50" s="37">
        <v>330417227</v>
      </c>
      <c r="G50" s="37">
        <v>2064560000000</v>
      </c>
      <c r="H50" s="39">
        <v>47</v>
      </c>
      <c r="I50" s="39">
        <v>17956</v>
      </c>
      <c r="J50" s="40">
        <v>13074</v>
      </c>
      <c r="K50" s="39">
        <v>234764</v>
      </c>
      <c r="L50" s="69"/>
      <c r="M50" s="37">
        <v>216808</v>
      </c>
      <c r="N50" s="37">
        <v>1099361099</v>
      </c>
      <c r="O50" s="39">
        <v>47</v>
      </c>
      <c r="P50" s="39">
        <v>27136</v>
      </c>
      <c r="Q50" s="40">
        <v>12659</v>
      </c>
      <c r="R50" s="39">
        <v>343517</v>
      </c>
      <c r="S50" s="69"/>
      <c r="T50" s="37">
        <v>316381</v>
      </c>
      <c r="U50" s="37">
        <v>1150466776</v>
      </c>
    </row>
    <row r="51" spans="1:21" ht="16" customHeight="1" x14ac:dyDescent="0.2">
      <c r="A51" s="39">
        <v>48</v>
      </c>
      <c r="B51" s="39">
        <v>13069</v>
      </c>
      <c r="C51" s="40">
        <v>40537</v>
      </c>
      <c r="D51" s="39">
        <v>529774000</v>
      </c>
      <c r="E51" s="69"/>
      <c r="F51" s="37">
        <v>529760931</v>
      </c>
      <c r="G51" s="37">
        <v>3310120000000</v>
      </c>
      <c r="H51" s="39">
        <v>48</v>
      </c>
      <c r="I51" s="39">
        <v>12845</v>
      </c>
      <c r="J51" s="40">
        <v>25325</v>
      </c>
      <c r="K51" s="39">
        <v>325305</v>
      </c>
      <c r="L51" s="69" t="s">
        <v>761</v>
      </c>
      <c r="M51" s="37">
        <v>312460</v>
      </c>
      <c r="N51" s="37">
        <v>1584380507</v>
      </c>
      <c r="O51" s="39">
        <v>48</v>
      </c>
      <c r="P51" s="39">
        <v>19029</v>
      </c>
      <c r="Q51" s="40">
        <v>11440</v>
      </c>
      <c r="R51" s="39">
        <v>217690</v>
      </c>
      <c r="S51" s="69"/>
      <c r="T51" s="37">
        <v>198661</v>
      </c>
      <c r="U51" s="37">
        <v>722397616</v>
      </c>
    </row>
    <row r="52" spans="1:21" x14ac:dyDescent="0.2">
      <c r="A52" s="39">
        <v>49</v>
      </c>
      <c r="B52" s="39">
        <v>12203</v>
      </c>
      <c r="C52" s="40">
        <v>31032</v>
      </c>
      <c r="D52" s="39">
        <v>378684000</v>
      </c>
      <c r="E52" s="69"/>
      <c r="F52" s="37">
        <v>378671797</v>
      </c>
      <c r="G52" s="37">
        <v>2366070000000</v>
      </c>
      <c r="H52" s="39">
        <v>49</v>
      </c>
      <c r="I52" s="39">
        <v>15409</v>
      </c>
      <c r="J52" s="40">
        <v>25824</v>
      </c>
      <c r="K52" s="39">
        <v>397920</v>
      </c>
      <c r="L52" s="69"/>
      <c r="M52" s="37">
        <v>382511</v>
      </c>
      <c r="N52" s="37">
        <v>1939585777</v>
      </c>
      <c r="O52" s="39">
        <v>49</v>
      </c>
      <c r="P52" s="39">
        <v>19190</v>
      </c>
      <c r="Q52" s="40">
        <v>13449</v>
      </c>
      <c r="R52" s="39">
        <v>258081</v>
      </c>
      <c r="S52" s="69"/>
      <c r="T52" s="37">
        <v>238891</v>
      </c>
      <c r="U52" s="37">
        <v>868687306</v>
      </c>
    </row>
    <row r="53" spans="1:21" ht="16" customHeight="1" x14ac:dyDescent="0.2">
      <c r="A53" s="39">
        <v>50</v>
      </c>
      <c r="B53" s="39">
        <v>14988</v>
      </c>
      <c r="C53" s="40">
        <v>23759</v>
      </c>
      <c r="D53" s="39">
        <v>356100000</v>
      </c>
      <c r="E53" s="69"/>
      <c r="F53" s="37">
        <v>356085012</v>
      </c>
      <c r="G53" s="37">
        <v>2224940000000</v>
      </c>
      <c r="H53" s="39">
        <v>50</v>
      </c>
      <c r="I53" s="39">
        <v>26133</v>
      </c>
      <c r="J53" s="40">
        <v>20209</v>
      </c>
      <c r="K53" s="39">
        <v>528119</v>
      </c>
      <c r="L53" s="69"/>
      <c r="M53" s="37">
        <v>501986</v>
      </c>
      <c r="N53" s="37">
        <v>2545403677</v>
      </c>
      <c r="O53" s="39">
        <v>50</v>
      </c>
      <c r="P53" s="39">
        <v>24315</v>
      </c>
      <c r="Q53" s="40">
        <v>30668</v>
      </c>
      <c r="R53" s="39">
        <v>745704</v>
      </c>
      <c r="S53" s="69" t="s">
        <v>762</v>
      </c>
      <c r="T53" s="37">
        <v>721389</v>
      </c>
      <c r="U53" s="37">
        <v>2623210867</v>
      </c>
    </row>
    <row r="54" spans="1:21" x14ac:dyDescent="0.2">
      <c r="A54" s="39">
        <v>51</v>
      </c>
      <c r="B54" s="39">
        <v>27278</v>
      </c>
      <c r="C54" s="40">
        <v>18684</v>
      </c>
      <c r="D54" s="39">
        <v>509649000</v>
      </c>
      <c r="E54" s="69"/>
      <c r="F54" s="37">
        <v>509621722</v>
      </c>
      <c r="G54" s="37">
        <v>3184290000000</v>
      </c>
      <c r="H54" s="39">
        <v>51</v>
      </c>
      <c r="I54" s="39">
        <v>22805</v>
      </c>
      <c r="J54" s="40">
        <v>18403</v>
      </c>
      <c r="K54" s="39">
        <v>419689</v>
      </c>
      <c r="L54" s="69"/>
      <c r="M54" s="37">
        <v>396884</v>
      </c>
      <c r="N54" s="37">
        <v>2012466469</v>
      </c>
      <c r="O54" s="39">
        <v>51</v>
      </c>
      <c r="P54" s="39">
        <v>16594</v>
      </c>
      <c r="Q54" s="40">
        <v>38435</v>
      </c>
      <c r="R54" s="39">
        <v>637783</v>
      </c>
      <c r="S54" s="69"/>
      <c r="T54" s="37">
        <v>621189</v>
      </c>
      <c r="U54" s="37">
        <v>2258850267</v>
      </c>
    </row>
    <row r="55" spans="1:21" ht="16" customHeight="1" x14ac:dyDescent="0.2">
      <c r="A55" s="39">
        <v>52</v>
      </c>
      <c r="B55" s="39">
        <v>9386</v>
      </c>
      <c r="C55" s="40">
        <v>33359</v>
      </c>
      <c r="D55" s="39">
        <v>313105000</v>
      </c>
      <c r="E55" s="69"/>
      <c r="F55" s="37">
        <v>313095614</v>
      </c>
      <c r="G55" s="37">
        <v>1956330000000</v>
      </c>
      <c r="H55" s="39">
        <v>52</v>
      </c>
      <c r="I55" s="39">
        <v>12961</v>
      </c>
      <c r="J55" s="40">
        <v>23081</v>
      </c>
      <c r="K55" s="39">
        <v>299158</v>
      </c>
      <c r="L55" s="69"/>
      <c r="M55" s="37">
        <v>286197</v>
      </c>
      <c r="N55" s="37">
        <v>1451209588</v>
      </c>
      <c r="O55" s="39">
        <v>52</v>
      </c>
      <c r="P55" s="39">
        <v>49710</v>
      </c>
      <c r="Q55" s="40">
        <v>20548</v>
      </c>
      <c r="R55" s="39" t="s">
        <v>787</v>
      </c>
      <c r="S55" s="73" t="s">
        <v>763</v>
      </c>
      <c r="T55" s="37">
        <v>1021385290</v>
      </c>
      <c r="U55" s="37">
        <v>3714100000000</v>
      </c>
    </row>
    <row r="56" spans="1:21" ht="16" customHeight="1" x14ac:dyDescent="0.2">
      <c r="A56" s="39">
        <v>53</v>
      </c>
      <c r="B56" s="39">
        <v>13654</v>
      </c>
      <c r="C56" s="40">
        <v>51695</v>
      </c>
      <c r="D56" s="39">
        <v>705837000</v>
      </c>
      <c r="E56" s="69"/>
      <c r="F56" s="37">
        <v>705823346</v>
      </c>
      <c r="G56" s="37">
        <v>4410220000000</v>
      </c>
      <c r="H56" s="39">
        <v>53</v>
      </c>
      <c r="I56" s="39">
        <v>17825</v>
      </c>
      <c r="J56" s="40">
        <v>20308</v>
      </c>
      <c r="K56" s="39">
        <v>361988</v>
      </c>
      <c r="L56" s="69" t="s">
        <v>764</v>
      </c>
      <c r="M56" s="37">
        <v>344163</v>
      </c>
      <c r="N56" s="37">
        <v>1745135852</v>
      </c>
      <c r="O56" s="39">
        <v>53</v>
      </c>
      <c r="P56" s="39">
        <v>40709</v>
      </c>
      <c r="Q56" s="40">
        <v>16486</v>
      </c>
      <c r="R56" s="39" t="s">
        <v>787</v>
      </c>
      <c r="S56" s="73"/>
      <c r="T56" s="37">
        <v>671072291</v>
      </c>
      <c r="U56" s="37">
        <v>2440200000000</v>
      </c>
    </row>
    <row r="57" spans="1:21" x14ac:dyDescent="0.2">
      <c r="A57" s="39">
        <v>54</v>
      </c>
      <c r="B57" s="39">
        <v>7134</v>
      </c>
      <c r="C57" s="40">
        <v>40250</v>
      </c>
      <c r="D57" s="39">
        <v>287146000</v>
      </c>
      <c r="E57" s="69"/>
      <c r="F57" s="37">
        <v>287138866</v>
      </c>
      <c r="G57" s="37">
        <v>1794140000000</v>
      </c>
      <c r="H57" s="39">
        <v>54</v>
      </c>
      <c r="I57" s="39">
        <v>24340</v>
      </c>
      <c r="J57" s="40">
        <v>14910</v>
      </c>
      <c r="K57" s="39">
        <v>362917</v>
      </c>
      <c r="L57" s="69"/>
      <c r="M57" s="37">
        <v>338577</v>
      </c>
      <c r="N57" s="37">
        <v>1716811108</v>
      </c>
      <c r="O57" s="39">
        <v>54</v>
      </c>
      <c r="P57" s="39">
        <v>36085</v>
      </c>
      <c r="Q57" s="40">
        <v>16911</v>
      </c>
      <c r="R57" s="39" t="s">
        <v>787</v>
      </c>
      <c r="S57" s="73"/>
      <c r="T57" s="37">
        <v>610198915</v>
      </c>
      <c r="U57" s="37">
        <v>2218900000000</v>
      </c>
    </row>
    <row r="58" spans="1:21" ht="16" customHeight="1" x14ac:dyDescent="0.2">
      <c r="A58" s="39">
        <v>55</v>
      </c>
      <c r="B58" s="39">
        <v>6330</v>
      </c>
      <c r="C58" s="40">
        <v>42389</v>
      </c>
      <c r="D58" s="39">
        <v>268322000</v>
      </c>
      <c r="E58" s="69"/>
      <c r="F58" s="37">
        <v>268315670</v>
      </c>
      <c r="G58" s="37">
        <v>1676530000000</v>
      </c>
      <c r="H58" s="39">
        <v>55</v>
      </c>
      <c r="I58" s="39">
        <v>30384</v>
      </c>
      <c r="J58" s="40">
        <v>15515</v>
      </c>
      <c r="K58" s="39">
        <v>471397</v>
      </c>
      <c r="L58" s="69"/>
      <c r="M58" s="37">
        <v>441013</v>
      </c>
      <c r="N58" s="37">
        <v>2236229919</v>
      </c>
      <c r="O58" s="39">
        <v>55</v>
      </c>
      <c r="P58" s="39">
        <v>35660</v>
      </c>
      <c r="Q58" s="40">
        <v>19641</v>
      </c>
      <c r="R58" s="39">
        <v>700405</v>
      </c>
      <c r="S58" s="69" t="s">
        <v>765</v>
      </c>
      <c r="T58" s="37">
        <v>664745</v>
      </c>
      <c r="U58" s="37">
        <v>2417234402</v>
      </c>
    </row>
    <row r="59" spans="1:21" x14ac:dyDescent="0.2">
      <c r="A59" s="39">
        <v>56</v>
      </c>
      <c r="B59" s="39">
        <v>35691</v>
      </c>
      <c r="C59" s="40">
        <v>18695</v>
      </c>
      <c r="D59" s="39">
        <v>667239000</v>
      </c>
      <c r="E59" s="69"/>
      <c r="F59" s="37">
        <v>667203309</v>
      </c>
      <c r="G59" s="37">
        <v>4168910000000</v>
      </c>
      <c r="H59" s="39">
        <v>56</v>
      </c>
      <c r="I59" s="39">
        <v>36645</v>
      </c>
      <c r="J59" s="40">
        <v>11245</v>
      </c>
      <c r="K59" s="39">
        <v>412086</v>
      </c>
      <c r="L59" s="69"/>
      <c r="M59" s="37">
        <v>375441</v>
      </c>
      <c r="N59" s="37">
        <v>1903736164</v>
      </c>
      <c r="O59" s="39">
        <v>56</v>
      </c>
      <c r="P59" s="39">
        <v>25455</v>
      </c>
      <c r="Q59" s="40">
        <v>14361</v>
      </c>
      <c r="R59" s="39">
        <v>365571</v>
      </c>
      <c r="S59" s="69"/>
      <c r="T59" s="37">
        <v>340116</v>
      </c>
      <c r="U59" s="37">
        <v>1236775148</v>
      </c>
    </row>
    <row r="60" spans="1:21" x14ac:dyDescent="0.2">
      <c r="A60" s="39">
        <v>57</v>
      </c>
      <c r="B60" s="39">
        <v>26446</v>
      </c>
      <c r="C60" s="40">
        <v>19705</v>
      </c>
      <c r="D60" s="39">
        <v>521113000</v>
      </c>
      <c r="E60" s="69"/>
      <c r="F60" s="37">
        <v>521086554</v>
      </c>
      <c r="G60" s="37">
        <v>3255920000000</v>
      </c>
      <c r="H60" s="39">
        <v>57</v>
      </c>
      <c r="I60" s="39">
        <v>21021</v>
      </c>
      <c r="J60" s="40">
        <v>20421</v>
      </c>
      <c r="K60" s="39">
        <v>429264</v>
      </c>
      <c r="L60" s="69"/>
      <c r="M60" s="37">
        <v>408243</v>
      </c>
      <c r="N60" s="37">
        <v>2070064172</v>
      </c>
      <c r="O60" s="39">
        <v>57</v>
      </c>
      <c r="P60" s="39">
        <v>32198</v>
      </c>
      <c r="Q60" s="40">
        <v>15303</v>
      </c>
      <c r="R60" s="39">
        <v>492731</v>
      </c>
      <c r="S60" s="69"/>
      <c r="T60" s="37">
        <v>460533</v>
      </c>
      <c r="U60" s="37">
        <v>1674651499</v>
      </c>
    </row>
    <row r="61" spans="1:21" x14ac:dyDescent="0.2">
      <c r="A61" s="39">
        <v>58</v>
      </c>
      <c r="B61" s="39">
        <v>27740</v>
      </c>
      <c r="C61" s="40">
        <v>24350</v>
      </c>
      <c r="D61" s="39">
        <v>675474000</v>
      </c>
      <c r="E61" s="69"/>
      <c r="F61" s="37">
        <v>675446260</v>
      </c>
      <c r="G61" s="37">
        <v>4220410000000</v>
      </c>
      <c r="H61" s="39">
        <v>58</v>
      </c>
      <c r="I61" s="39">
        <v>12480</v>
      </c>
      <c r="J61" s="40">
        <v>25720</v>
      </c>
      <c r="K61" s="39">
        <v>320982</v>
      </c>
      <c r="L61" s="69"/>
      <c r="M61" s="37">
        <v>308502</v>
      </c>
      <c r="N61" s="37">
        <v>1564310808</v>
      </c>
      <c r="O61" s="39">
        <v>58</v>
      </c>
      <c r="P61" s="39">
        <v>35793</v>
      </c>
      <c r="Q61" s="40">
        <v>13210</v>
      </c>
      <c r="R61" s="39">
        <v>472838</v>
      </c>
      <c r="S61" s="69"/>
      <c r="T61" s="37">
        <v>437045</v>
      </c>
      <c r="U61" s="37">
        <v>1589241302</v>
      </c>
    </row>
    <row r="62" spans="1:21" ht="16" customHeight="1" x14ac:dyDescent="0.2">
      <c r="A62" s="39">
        <v>59</v>
      </c>
      <c r="B62" s="39">
        <v>23243</v>
      </c>
      <c r="C62" s="40">
        <v>24425</v>
      </c>
      <c r="D62" s="39">
        <v>567705000</v>
      </c>
      <c r="E62" s="69"/>
      <c r="F62" s="37">
        <v>567681757</v>
      </c>
      <c r="G62" s="37">
        <v>3547060000000</v>
      </c>
      <c r="H62" s="39">
        <v>59</v>
      </c>
      <c r="I62" s="39">
        <v>13397</v>
      </c>
      <c r="J62" s="40">
        <v>21590</v>
      </c>
      <c r="K62" s="39">
        <v>289238</v>
      </c>
      <c r="L62" s="69" t="s">
        <v>766</v>
      </c>
      <c r="M62" s="37">
        <v>275841</v>
      </c>
      <c r="N62" s="37">
        <v>1398697764</v>
      </c>
      <c r="O62" s="39">
        <v>59</v>
      </c>
      <c r="P62" s="39">
        <v>31170</v>
      </c>
      <c r="Q62" s="40">
        <v>13945</v>
      </c>
      <c r="R62" s="39">
        <v>434652</v>
      </c>
      <c r="S62" s="69"/>
      <c r="T62" s="37">
        <v>403482</v>
      </c>
      <c r="U62" s="37">
        <v>1467195046</v>
      </c>
    </row>
    <row r="63" spans="1:21" x14ac:dyDescent="0.2">
      <c r="A63" s="39">
        <v>60</v>
      </c>
      <c r="B63" s="39">
        <v>21238</v>
      </c>
      <c r="C63" s="40">
        <v>19964</v>
      </c>
      <c r="D63" s="39">
        <v>423990000</v>
      </c>
      <c r="E63" s="69"/>
      <c r="F63" s="37">
        <v>423968762</v>
      </c>
      <c r="G63" s="37">
        <v>2649100000000</v>
      </c>
      <c r="H63" s="39">
        <v>60</v>
      </c>
      <c r="I63" s="39">
        <v>16392</v>
      </c>
      <c r="J63" s="40">
        <v>18211</v>
      </c>
      <c r="K63" s="39">
        <v>298520</v>
      </c>
      <c r="L63" s="69"/>
      <c r="M63" s="37">
        <v>282128</v>
      </c>
      <c r="N63" s="37">
        <v>1430577045</v>
      </c>
      <c r="O63" s="39">
        <v>60</v>
      </c>
      <c r="P63" s="39">
        <v>31402</v>
      </c>
      <c r="Q63" s="40">
        <v>15573</v>
      </c>
      <c r="R63" s="39">
        <v>489023</v>
      </c>
      <c r="S63" s="69"/>
      <c r="T63" s="37">
        <v>457621</v>
      </c>
      <c r="U63" s="37">
        <v>1664062496</v>
      </c>
    </row>
    <row r="64" spans="1:21" ht="16" customHeight="1" x14ac:dyDescent="0.2">
      <c r="A64" s="39">
        <v>61</v>
      </c>
      <c r="B64" s="39">
        <v>9672</v>
      </c>
      <c r="C64" s="40">
        <v>60230</v>
      </c>
      <c r="D64" s="39">
        <v>582549</v>
      </c>
      <c r="E64" s="69" t="s">
        <v>767</v>
      </c>
      <c r="F64" s="37">
        <v>572877</v>
      </c>
      <c r="G64" s="37">
        <v>3579526455</v>
      </c>
      <c r="H64" s="39">
        <v>61</v>
      </c>
      <c r="I64" s="39">
        <v>19453</v>
      </c>
      <c r="J64" s="40">
        <v>16941</v>
      </c>
      <c r="K64" s="39">
        <v>329562000</v>
      </c>
      <c r="L64" s="69"/>
      <c r="M64" s="37">
        <v>329542547</v>
      </c>
      <c r="N64" s="37">
        <v>1671000000000</v>
      </c>
      <c r="O64" s="39">
        <v>61</v>
      </c>
      <c r="P64" s="39">
        <v>40471</v>
      </c>
      <c r="Q64" s="40">
        <v>14483</v>
      </c>
      <c r="R64" s="39">
        <v>586132</v>
      </c>
      <c r="S64" s="69"/>
      <c r="T64" s="37">
        <v>545661</v>
      </c>
      <c r="U64" s="37">
        <v>1984205283</v>
      </c>
    </row>
    <row r="65" spans="1:21" x14ac:dyDescent="0.2">
      <c r="A65" s="39">
        <v>62</v>
      </c>
      <c r="B65" s="39">
        <v>21563</v>
      </c>
      <c r="C65" s="40">
        <v>27940</v>
      </c>
      <c r="D65" s="39">
        <v>602474</v>
      </c>
      <c r="E65" s="69"/>
      <c r="F65" s="37">
        <v>580911</v>
      </c>
      <c r="G65" s="37">
        <v>3629725565</v>
      </c>
      <c r="H65" s="39">
        <v>62</v>
      </c>
      <c r="I65" s="39">
        <v>9084</v>
      </c>
      <c r="J65" s="40">
        <v>37420</v>
      </c>
      <c r="K65" s="39">
        <v>339927000</v>
      </c>
      <c r="L65" s="69"/>
      <c r="M65" s="37">
        <v>339917916</v>
      </c>
      <c r="N65" s="37">
        <v>1723610000000</v>
      </c>
      <c r="O65" s="39">
        <v>62</v>
      </c>
      <c r="P65" s="39">
        <v>39695</v>
      </c>
      <c r="Q65" s="40">
        <v>22361</v>
      </c>
      <c r="R65" s="39" t="s">
        <v>787</v>
      </c>
      <c r="S65" s="69"/>
      <c r="T65" s="37">
        <v>887592305</v>
      </c>
      <c r="U65" s="37">
        <v>3227600000000</v>
      </c>
    </row>
    <row r="66" spans="1:21" ht="16" customHeight="1" x14ac:dyDescent="0.2">
      <c r="A66" s="39">
        <v>63</v>
      </c>
      <c r="B66" s="39">
        <v>24640</v>
      </c>
      <c r="C66" s="40">
        <v>24939</v>
      </c>
      <c r="D66" s="39">
        <v>614501</v>
      </c>
      <c r="E66" s="69"/>
      <c r="F66" s="37">
        <v>589861</v>
      </c>
      <c r="G66" s="37">
        <v>3685648148</v>
      </c>
      <c r="H66" s="39">
        <v>63</v>
      </c>
      <c r="I66" s="39">
        <v>45568</v>
      </c>
      <c r="J66" s="40">
        <v>20032</v>
      </c>
      <c r="K66" s="39">
        <v>912835</v>
      </c>
      <c r="L66" s="69" t="s">
        <v>768</v>
      </c>
      <c r="M66" s="37">
        <v>867267</v>
      </c>
      <c r="N66" s="37">
        <v>4397621868</v>
      </c>
      <c r="O66" s="39">
        <v>63</v>
      </c>
      <c r="P66" s="39">
        <v>22078</v>
      </c>
      <c r="Q66" s="40">
        <v>22655</v>
      </c>
      <c r="R66" s="39" t="s">
        <v>787</v>
      </c>
      <c r="S66" s="69"/>
      <c r="T66" s="37">
        <v>500145922</v>
      </c>
      <c r="U66" s="37">
        <v>1818700000000</v>
      </c>
    </row>
    <row r="67" spans="1:21" ht="16" customHeight="1" x14ac:dyDescent="0.2">
      <c r="A67" s="39">
        <v>64</v>
      </c>
      <c r="B67" s="39">
        <v>7499</v>
      </c>
      <c r="C67" s="40">
        <v>49041</v>
      </c>
      <c r="D67" s="39">
        <v>367757</v>
      </c>
      <c r="E67" s="69"/>
      <c r="F67" s="37">
        <v>360258</v>
      </c>
      <c r="G67" s="37">
        <v>2251012070</v>
      </c>
      <c r="H67" s="39">
        <v>64</v>
      </c>
      <c r="I67" s="39">
        <v>29835</v>
      </c>
      <c r="J67" s="40">
        <v>26405</v>
      </c>
      <c r="K67" s="39">
        <v>787798</v>
      </c>
      <c r="L67" s="69"/>
      <c r="M67" s="37">
        <v>757963</v>
      </c>
      <c r="N67" s="37">
        <v>3843377719</v>
      </c>
      <c r="O67" s="39">
        <v>64</v>
      </c>
      <c r="P67" s="39">
        <v>71051</v>
      </c>
      <c r="Q67" s="40">
        <v>11616</v>
      </c>
      <c r="R67" s="39">
        <v>825359</v>
      </c>
      <c r="S67" s="69" t="s">
        <v>769</v>
      </c>
      <c r="T67" s="37">
        <v>754308</v>
      </c>
      <c r="U67" s="37">
        <v>2742915324</v>
      </c>
    </row>
    <row r="68" spans="1:21" ht="16" customHeight="1" x14ac:dyDescent="0.2">
      <c r="A68" s="39">
        <v>65</v>
      </c>
      <c r="B68" s="39">
        <v>11993</v>
      </c>
      <c r="C68" s="40">
        <v>39984</v>
      </c>
      <c r="D68" s="39">
        <v>479526</v>
      </c>
      <c r="E68" s="69"/>
      <c r="F68" s="37">
        <v>467533</v>
      </c>
      <c r="G68" s="37">
        <v>2921302028</v>
      </c>
      <c r="H68" s="39">
        <v>65</v>
      </c>
      <c r="I68" s="39">
        <v>23122</v>
      </c>
      <c r="J68" s="40">
        <v>22745</v>
      </c>
      <c r="K68" s="39">
        <v>525910</v>
      </c>
      <c r="L68" s="69" t="s">
        <v>770</v>
      </c>
      <c r="M68" s="37">
        <v>502788</v>
      </c>
      <c r="N68" s="37">
        <v>2549470352</v>
      </c>
      <c r="O68" s="39">
        <v>65</v>
      </c>
      <c r="P68" s="39">
        <v>26054</v>
      </c>
      <c r="Q68" s="40">
        <v>18194</v>
      </c>
      <c r="R68" s="39">
        <v>474038</v>
      </c>
      <c r="S68" s="69"/>
      <c r="T68" s="37">
        <v>447984</v>
      </c>
      <c r="U68" s="37">
        <v>1629019152</v>
      </c>
    </row>
    <row r="69" spans="1:21" x14ac:dyDescent="0.2">
      <c r="A69" s="39">
        <v>66</v>
      </c>
      <c r="B69" s="39">
        <v>20685</v>
      </c>
      <c r="C69" s="40">
        <v>26174</v>
      </c>
      <c r="D69" s="39">
        <v>541401</v>
      </c>
      <c r="E69" s="69"/>
      <c r="F69" s="37">
        <v>520716</v>
      </c>
      <c r="G69" s="37">
        <v>3253607140</v>
      </c>
      <c r="H69" s="39">
        <v>66</v>
      </c>
      <c r="I69" s="39">
        <v>21918</v>
      </c>
      <c r="J69" s="40">
        <v>20371</v>
      </c>
      <c r="K69" s="39">
        <v>446492000</v>
      </c>
      <c r="L69" s="69"/>
      <c r="M69" s="37">
        <v>446470082</v>
      </c>
      <c r="N69" s="37">
        <v>2263900000000</v>
      </c>
      <c r="O69" s="39">
        <v>66</v>
      </c>
      <c r="P69" s="39">
        <v>21397</v>
      </c>
      <c r="Q69" s="40">
        <v>20320</v>
      </c>
      <c r="R69" s="39" t="s">
        <v>787</v>
      </c>
      <c r="S69" s="69"/>
      <c r="T69" s="37">
        <v>434772603</v>
      </c>
      <c r="U69" s="37">
        <v>1581000000000</v>
      </c>
    </row>
    <row r="70" spans="1:21" x14ac:dyDescent="0.2">
      <c r="A70" s="39">
        <v>67</v>
      </c>
      <c r="B70" s="39">
        <v>34248</v>
      </c>
      <c r="C70" s="40">
        <v>22479</v>
      </c>
      <c r="D70" s="39">
        <v>769854</v>
      </c>
      <c r="E70" s="69"/>
      <c r="F70" s="37">
        <v>735606</v>
      </c>
      <c r="G70" s="37">
        <v>4596311490</v>
      </c>
      <c r="H70" s="39">
        <v>67</v>
      </c>
      <c r="I70" s="39">
        <v>24209</v>
      </c>
      <c r="J70" s="40">
        <v>17792</v>
      </c>
      <c r="K70" s="39">
        <v>430726000</v>
      </c>
      <c r="L70" s="69"/>
      <c r="M70" s="37">
        <v>430701791</v>
      </c>
      <c r="N70" s="37">
        <v>2183950000000</v>
      </c>
      <c r="O70" s="39">
        <v>67</v>
      </c>
      <c r="P70" s="39">
        <v>15907</v>
      </c>
      <c r="Q70" s="40">
        <v>19744</v>
      </c>
      <c r="R70" s="39" t="s">
        <v>787</v>
      </c>
      <c r="S70" s="69"/>
      <c r="T70" s="37">
        <v>314058093</v>
      </c>
      <c r="U70" s="37">
        <v>1142000000000</v>
      </c>
    </row>
    <row r="71" spans="1:21" x14ac:dyDescent="0.2">
      <c r="A71" s="39">
        <v>68</v>
      </c>
      <c r="B71" s="39">
        <v>8418</v>
      </c>
      <c r="C71" s="40">
        <v>44936</v>
      </c>
      <c r="D71" s="39">
        <v>378273</v>
      </c>
      <c r="E71" s="69"/>
      <c r="F71" s="37">
        <v>369855</v>
      </c>
      <c r="G71" s="37">
        <v>2310977325</v>
      </c>
      <c r="H71" s="39">
        <v>68</v>
      </c>
      <c r="I71" s="39">
        <v>19222</v>
      </c>
      <c r="J71" s="40">
        <v>19334</v>
      </c>
      <c r="K71" s="39">
        <v>371644000</v>
      </c>
      <c r="L71" s="69"/>
      <c r="M71" s="37">
        <v>371624778</v>
      </c>
      <c r="N71" s="37">
        <v>1884390000000</v>
      </c>
      <c r="O71" s="39">
        <v>68</v>
      </c>
      <c r="P71" s="39">
        <v>24279</v>
      </c>
      <c r="Q71" s="40">
        <v>20732</v>
      </c>
      <c r="R71" s="39" t="s">
        <v>787</v>
      </c>
      <c r="S71" s="69"/>
      <c r="T71" s="37">
        <v>503323721</v>
      </c>
      <c r="U71" s="37">
        <v>1830300000000</v>
      </c>
    </row>
    <row r="72" spans="1:21" ht="16" customHeight="1" x14ac:dyDescent="0.2">
      <c r="A72" s="39">
        <v>69</v>
      </c>
      <c r="B72" s="39">
        <v>20496</v>
      </c>
      <c r="C72" s="40">
        <v>27531</v>
      </c>
      <c r="D72" s="39">
        <v>564272</v>
      </c>
      <c r="E72" s="69"/>
      <c r="F72" s="37">
        <v>543776</v>
      </c>
      <c r="G72" s="37">
        <v>3397693707</v>
      </c>
      <c r="H72" s="39">
        <v>69</v>
      </c>
      <c r="I72" s="39">
        <v>38710</v>
      </c>
      <c r="J72" s="40">
        <v>19375</v>
      </c>
      <c r="K72" s="39">
        <v>750012000</v>
      </c>
      <c r="L72" s="73" t="s">
        <v>771</v>
      </c>
      <c r="M72" s="37">
        <v>749973290</v>
      </c>
      <c r="N72" s="37">
        <v>3802860000000</v>
      </c>
      <c r="O72" s="39">
        <v>69</v>
      </c>
      <c r="P72" s="39">
        <v>41195</v>
      </c>
      <c r="Q72" s="40">
        <v>10452</v>
      </c>
      <c r="R72" s="39">
        <v>430567</v>
      </c>
      <c r="S72" s="69" t="s">
        <v>772</v>
      </c>
      <c r="T72" s="37">
        <v>389372</v>
      </c>
      <c r="U72" s="37">
        <v>1415886383</v>
      </c>
    </row>
    <row r="73" spans="1:21" x14ac:dyDescent="0.2">
      <c r="A73" s="39">
        <v>70</v>
      </c>
      <c r="B73" s="39">
        <v>13158</v>
      </c>
      <c r="C73" s="40">
        <v>29109</v>
      </c>
      <c r="D73" s="39">
        <v>383014</v>
      </c>
      <c r="E73" s="69"/>
      <c r="F73" s="37">
        <v>369856</v>
      </c>
      <c r="G73" s="37">
        <v>2310983573</v>
      </c>
      <c r="H73" s="39">
        <v>70</v>
      </c>
      <c r="I73" s="39">
        <v>43779</v>
      </c>
      <c r="J73" s="40">
        <v>19919</v>
      </c>
      <c r="K73" s="39">
        <v>872035000</v>
      </c>
      <c r="L73" s="73"/>
      <c r="M73" s="37">
        <v>871991221</v>
      </c>
      <c r="N73" s="37">
        <v>4421580000000</v>
      </c>
      <c r="O73" s="39">
        <v>70</v>
      </c>
      <c r="P73" s="39">
        <v>29171</v>
      </c>
      <c r="Q73" s="40">
        <v>12817</v>
      </c>
      <c r="R73" s="39">
        <v>373894</v>
      </c>
      <c r="S73" s="69"/>
      <c r="T73" s="37">
        <v>344723</v>
      </c>
      <c r="U73" s="37">
        <v>1253527736</v>
      </c>
    </row>
    <row r="74" spans="1:21" ht="16" customHeight="1" x14ac:dyDescent="0.2">
      <c r="A74" s="39">
        <v>71</v>
      </c>
      <c r="B74" s="39">
        <v>16450</v>
      </c>
      <c r="C74" s="40">
        <v>30046</v>
      </c>
      <c r="D74" s="39">
        <v>494264</v>
      </c>
      <c r="E74" s="69"/>
      <c r="F74" s="37">
        <v>477814</v>
      </c>
      <c r="G74" s="37">
        <v>2985541143</v>
      </c>
      <c r="H74" s="39">
        <v>71</v>
      </c>
      <c r="I74" s="39">
        <v>40890</v>
      </c>
      <c r="J74" s="40">
        <v>15236</v>
      </c>
      <c r="K74" s="39">
        <v>623001000</v>
      </c>
      <c r="L74" s="73"/>
      <c r="M74" s="37">
        <v>622960110</v>
      </c>
      <c r="N74" s="37">
        <v>3158820000000</v>
      </c>
      <c r="O74" s="39">
        <v>71</v>
      </c>
      <c r="P74" s="39">
        <v>12644</v>
      </c>
      <c r="Q74" s="40">
        <v>19166</v>
      </c>
      <c r="R74" s="39" t="s">
        <v>787</v>
      </c>
      <c r="S74" s="73" t="s">
        <v>773</v>
      </c>
      <c r="T74" s="37">
        <v>242319356</v>
      </c>
      <c r="U74" s="37">
        <v>881150000000</v>
      </c>
    </row>
    <row r="75" spans="1:21" x14ac:dyDescent="0.2">
      <c r="A75" s="39">
        <v>72</v>
      </c>
      <c r="B75" s="39">
        <v>10399</v>
      </c>
      <c r="C75" s="40">
        <v>38607</v>
      </c>
      <c r="D75" s="39">
        <v>401469</v>
      </c>
      <c r="E75" s="69"/>
      <c r="F75" s="37">
        <v>391070</v>
      </c>
      <c r="G75" s="37">
        <v>2443535717</v>
      </c>
      <c r="H75" s="39">
        <v>72</v>
      </c>
      <c r="I75" s="39">
        <v>40398</v>
      </c>
      <c r="J75" s="40">
        <v>16445</v>
      </c>
      <c r="K75" s="39">
        <v>664363000</v>
      </c>
      <c r="L75" s="73"/>
      <c r="M75" s="37">
        <v>664322602</v>
      </c>
      <c r="N75" s="37">
        <v>3368560000000</v>
      </c>
      <c r="O75" s="39">
        <v>72</v>
      </c>
      <c r="P75" s="39">
        <v>27009</v>
      </c>
      <c r="Q75" s="40">
        <v>26576</v>
      </c>
      <c r="R75" s="39" t="s">
        <v>787</v>
      </c>
      <c r="S75" s="73"/>
      <c r="T75" s="37">
        <v>717769991</v>
      </c>
      <c r="U75" s="37">
        <v>2610100000000</v>
      </c>
    </row>
    <row r="76" spans="1:21" x14ac:dyDescent="0.2">
      <c r="A76" s="39">
        <v>73</v>
      </c>
      <c r="B76" s="39">
        <v>8023</v>
      </c>
      <c r="C76" s="40">
        <v>32976</v>
      </c>
      <c r="D76" s="39">
        <v>264565</v>
      </c>
      <c r="E76" s="69"/>
      <c r="F76" s="37">
        <v>256542</v>
      </c>
      <c r="G76" s="37">
        <v>1602959930</v>
      </c>
      <c r="H76" s="39">
        <v>73</v>
      </c>
      <c r="I76" s="39">
        <v>53178</v>
      </c>
      <c r="J76" s="40">
        <v>15707</v>
      </c>
      <c r="K76" s="39">
        <v>835269000</v>
      </c>
      <c r="L76" s="73"/>
      <c r="M76" s="37">
        <v>835215822</v>
      </c>
      <c r="N76" s="37">
        <v>4235100000000</v>
      </c>
      <c r="O76" s="39">
        <v>73</v>
      </c>
      <c r="P76" s="39">
        <v>16082</v>
      </c>
      <c r="Q76" s="40">
        <v>13152</v>
      </c>
      <c r="R76" s="39" t="s">
        <v>787</v>
      </c>
      <c r="S76" s="73"/>
      <c r="T76" s="37">
        <v>211490918</v>
      </c>
      <c r="U76" s="37">
        <v>769050000000</v>
      </c>
    </row>
    <row r="77" spans="1:21" x14ac:dyDescent="0.2">
      <c r="A77" s="39">
        <v>74</v>
      </c>
      <c r="B77" s="39">
        <v>21787</v>
      </c>
      <c r="C77" s="40">
        <v>26803</v>
      </c>
      <c r="D77" s="39">
        <v>583951</v>
      </c>
      <c r="E77" s="69"/>
      <c r="F77" s="37">
        <v>562164</v>
      </c>
      <c r="G77" s="37">
        <v>3512588060</v>
      </c>
      <c r="H77" s="39">
        <v>74</v>
      </c>
      <c r="I77" s="39">
        <v>40092</v>
      </c>
      <c r="J77" s="40">
        <v>19276</v>
      </c>
      <c r="K77" s="39">
        <v>772807000</v>
      </c>
      <c r="L77" s="73"/>
      <c r="M77" s="37">
        <v>772766908</v>
      </c>
      <c r="N77" s="37">
        <v>3918440000000</v>
      </c>
      <c r="O77" s="39">
        <v>74</v>
      </c>
      <c r="P77" s="39">
        <v>15244</v>
      </c>
      <c r="Q77" s="40">
        <v>18727</v>
      </c>
      <c r="R77" s="39" t="s">
        <v>787</v>
      </c>
      <c r="S77" s="73"/>
      <c r="T77" s="37">
        <v>285460756</v>
      </c>
      <c r="U77" s="37">
        <v>1038000000000</v>
      </c>
    </row>
    <row r="78" spans="1:21" x14ac:dyDescent="0.2">
      <c r="A78" s="39">
        <v>75</v>
      </c>
      <c r="B78" s="39">
        <v>17309</v>
      </c>
      <c r="C78" s="40">
        <v>21232</v>
      </c>
      <c r="D78" s="39">
        <v>367500</v>
      </c>
      <c r="E78" s="69"/>
      <c r="F78" s="37">
        <v>350191</v>
      </c>
      <c r="G78" s="37">
        <v>2188110098</v>
      </c>
      <c r="H78" s="39">
        <v>75</v>
      </c>
      <c r="I78" s="39">
        <v>23517</v>
      </c>
      <c r="J78" s="40">
        <v>14591</v>
      </c>
      <c r="K78" s="39">
        <v>343144000</v>
      </c>
      <c r="L78" s="73"/>
      <c r="M78" s="37">
        <v>343120483</v>
      </c>
      <c r="N78" s="37">
        <v>1739850000000</v>
      </c>
      <c r="O78" s="39">
        <v>75</v>
      </c>
      <c r="P78" s="39">
        <v>28334</v>
      </c>
      <c r="Q78" s="40">
        <v>8696</v>
      </c>
      <c r="R78" s="39" t="s">
        <v>787</v>
      </c>
      <c r="S78" s="73"/>
      <c r="T78" s="37">
        <v>246357666</v>
      </c>
      <c r="U78" s="37">
        <v>895840000000</v>
      </c>
    </row>
    <row r="79" spans="1:21" x14ac:dyDescent="0.2">
      <c r="A79" s="37">
        <v>76</v>
      </c>
      <c r="B79" s="37">
        <v>12160</v>
      </c>
      <c r="C79" s="41">
        <v>42476</v>
      </c>
      <c r="D79" s="37">
        <v>516514</v>
      </c>
      <c r="E79" s="69"/>
      <c r="F79" s="37"/>
      <c r="G79" s="37"/>
      <c r="H79" s="37">
        <v>76</v>
      </c>
      <c r="I79" s="37">
        <v>18124</v>
      </c>
      <c r="J79" s="41">
        <v>16503</v>
      </c>
      <c r="K79" s="37">
        <v>299108000</v>
      </c>
      <c r="L79" s="73"/>
      <c r="M79" s="37"/>
      <c r="N79" s="37"/>
      <c r="O79" s="37"/>
      <c r="P79" s="37"/>
      <c r="Q79" s="37"/>
      <c r="R79" s="37"/>
      <c r="S79" s="37"/>
      <c r="T79" s="37"/>
      <c r="U79" s="37"/>
    </row>
    <row r="80" spans="1:21" x14ac:dyDescent="0.2">
      <c r="A80" s="37">
        <v>77</v>
      </c>
      <c r="B80" s="37">
        <v>11127</v>
      </c>
      <c r="C80" s="41">
        <v>31415</v>
      </c>
      <c r="D80" s="37">
        <v>349556</v>
      </c>
      <c r="E80" s="69"/>
      <c r="F80" s="37"/>
      <c r="G80" s="37"/>
      <c r="H80" s="37">
        <v>77</v>
      </c>
      <c r="I80" s="37">
        <v>42417</v>
      </c>
      <c r="J80" s="41">
        <v>12397</v>
      </c>
      <c r="K80" s="37">
        <v>525823</v>
      </c>
      <c r="L80" s="42" t="s">
        <v>774</v>
      </c>
      <c r="M80" s="42"/>
      <c r="N80" s="37"/>
      <c r="O80" s="37"/>
      <c r="P80" s="37"/>
      <c r="Q80" s="37"/>
      <c r="R80" s="37"/>
      <c r="S80" s="37"/>
      <c r="T80" s="37"/>
      <c r="U80" s="37"/>
    </row>
    <row r="81" spans="1:21" ht="16" customHeight="1" x14ac:dyDescent="0.2">
      <c r="A81" s="37">
        <v>78</v>
      </c>
      <c r="B81" s="37">
        <v>14187</v>
      </c>
      <c r="C81" s="41">
        <v>29008</v>
      </c>
      <c r="D81" s="37">
        <v>411532</v>
      </c>
      <c r="E81" s="69"/>
      <c r="F81" s="37"/>
      <c r="G81" s="37"/>
      <c r="H81" s="37">
        <v>78</v>
      </c>
      <c r="I81" s="37">
        <v>32210</v>
      </c>
      <c r="J81" s="41">
        <v>10455</v>
      </c>
      <c r="K81" s="37">
        <v>336771</v>
      </c>
      <c r="L81" s="74" t="s">
        <v>775</v>
      </c>
      <c r="M81" s="37"/>
      <c r="N81" s="37"/>
      <c r="O81" s="37"/>
      <c r="P81" s="37"/>
      <c r="Q81" s="37"/>
      <c r="R81" s="37"/>
      <c r="S81" s="37"/>
      <c r="T81" s="37"/>
      <c r="U81" s="37"/>
    </row>
    <row r="82" spans="1:21" x14ac:dyDescent="0.2">
      <c r="A82" s="37">
        <v>79</v>
      </c>
      <c r="B82" s="37">
        <v>10139</v>
      </c>
      <c r="C82" s="41">
        <v>30891</v>
      </c>
      <c r="D82" s="37">
        <v>313201</v>
      </c>
      <c r="E82" s="69"/>
      <c r="F82" s="37"/>
      <c r="G82" s="37"/>
      <c r="H82" s="37">
        <v>79</v>
      </c>
      <c r="I82" s="37">
        <v>28319</v>
      </c>
      <c r="J82" s="41">
        <v>11143</v>
      </c>
      <c r="K82" s="37">
        <v>315549</v>
      </c>
      <c r="L82" s="74"/>
      <c r="M82" s="37"/>
      <c r="N82" s="37"/>
      <c r="O82" s="37"/>
      <c r="P82" s="37"/>
      <c r="Q82" s="37"/>
      <c r="R82" s="37"/>
      <c r="S82" s="37"/>
      <c r="T82" s="37"/>
      <c r="U82" s="37"/>
    </row>
    <row r="83" spans="1:21" ht="16" customHeight="1" x14ac:dyDescent="0.2">
      <c r="A83" s="37">
        <v>80</v>
      </c>
      <c r="B83" s="37">
        <v>18537</v>
      </c>
      <c r="C83" s="41">
        <v>26087</v>
      </c>
      <c r="D83" s="37">
        <v>483571</v>
      </c>
      <c r="E83" s="69"/>
      <c r="F83" s="37"/>
      <c r="G83" s="37"/>
      <c r="H83" s="37">
        <v>80</v>
      </c>
      <c r="I83" s="37">
        <v>90753</v>
      </c>
      <c r="J83" s="41">
        <v>16205</v>
      </c>
      <c r="K83" s="37">
        <v>1470624</v>
      </c>
      <c r="L83" s="74" t="s">
        <v>776</v>
      </c>
      <c r="M83" s="37"/>
      <c r="N83" s="37"/>
      <c r="O83" s="37"/>
      <c r="P83" s="37"/>
      <c r="Q83" s="37"/>
      <c r="R83" s="37"/>
      <c r="S83" s="37"/>
      <c r="T83" s="37"/>
      <c r="U83" s="37"/>
    </row>
    <row r="84" spans="1:21" x14ac:dyDescent="0.2">
      <c r="A84" s="37">
        <v>81</v>
      </c>
      <c r="B84" s="37">
        <v>15804</v>
      </c>
      <c r="C84" s="41">
        <v>26808</v>
      </c>
      <c r="D84" s="37">
        <v>423675</v>
      </c>
      <c r="E84" s="69"/>
      <c r="F84" s="37"/>
      <c r="G84" s="37"/>
      <c r="H84" s="37">
        <v>81</v>
      </c>
      <c r="I84" s="37">
        <v>12962</v>
      </c>
      <c r="J84" s="41">
        <v>36532</v>
      </c>
      <c r="K84" s="37">
        <v>473533</v>
      </c>
      <c r="L84" s="74"/>
      <c r="M84" s="37"/>
      <c r="N84" s="37"/>
      <c r="O84" s="37"/>
      <c r="P84" s="37"/>
      <c r="Q84" s="37"/>
      <c r="R84" s="37"/>
      <c r="S84" s="37"/>
      <c r="T84" s="37"/>
      <c r="U84" s="37"/>
    </row>
    <row r="85" spans="1:21" x14ac:dyDescent="0.2">
      <c r="A85" s="37">
        <v>82</v>
      </c>
      <c r="B85" s="37">
        <v>6132</v>
      </c>
      <c r="C85" s="41">
        <v>31380</v>
      </c>
      <c r="D85" s="37">
        <v>192423</v>
      </c>
      <c r="E85" s="69"/>
      <c r="F85" s="37"/>
      <c r="G85" s="37"/>
      <c r="H85" s="37">
        <v>82</v>
      </c>
      <c r="I85" s="37">
        <v>14013</v>
      </c>
      <c r="J85" s="41">
        <v>32957</v>
      </c>
      <c r="K85" s="37">
        <v>461829</v>
      </c>
      <c r="L85" s="74"/>
      <c r="M85" s="37"/>
      <c r="N85" s="37"/>
      <c r="O85" s="37"/>
      <c r="P85" s="37"/>
      <c r="Q85" s="37"/>
      <c r="R85" s="37"/>
      <c r="S85" s="37"/>
      <c r="T85" s="37"/>
      <c r="U85" s="37"/>
    </row>
    <row r="86" spans="1:21" x14ac:dyDescent="0.2">
      <c r="A86" s="37">
        <v>83</v>
      </c>
      <c r="B86" s="37">
        <v>12589</v>
      </c>
      <c r="C86" s="41">
        <v>34281</v>
      </c>
      <c r="D86" s="37">
        <v>431567</v>
      </c>
      <c r="E86" s="69"/>
      <c r="F86" s="37"/>
      <c r="G86" s="37"/>
      <c r="H86" s="37">
        <v>83</v>
      </c>
      <c r="I86" s="37">
        <v>52894</v>
      </c>
      <c r="J86" s="41">
        <v>33413</v>
      </c>
      <c r="K86" s="37">
        <v>1767358</v>
      </c>
      <c r="L86" s="42" t="s">
        <v>777</v>
      </c>
      <c r="M86" s="42"/>
      <c r="N86" s="37"/>
      <c r="O86" s="37"/>
      <c r="P86" s="37"/>
      <c r="Q86" s="37"/>
      <c r="R86" s="37"/>
      <c r="S86" s="37"/>
      <c r="T86" s="37"/>
      <c r="U86" s="37"/>
    </row>
    <row r="87" spans="1:21" ht="16" customHeight="1" x14ac:dyDescent="0.2">
      <c r="A87" s="37">
        <v>84</v>
      </c>
      <c r="B87" s="37">
        <v>11882</v>
      </c>
      <c r="C87" s="41">
        <v>42912</v>
      </c>
      <c r="D87" s="37">
        <v>509886</v>
      </c>
      <c r="E87" s="69"/>
      <c r="F87" s="37"/>
      <c r="G87" s="37"/>
      <c r="H87" s="37">
        <v>84</v>
      </c>
      <c r="I87" s="37">
        <v>26574</v>
      </c>
      <c r="J87" s="41">
        <v>19590</v>
      </c>
      <c r="K87" s="37">
        <v>520592</v>
      </c>
      <c r="L87" s="69" t="s">
        <v>778</v>
      </c>
      <c r="M87" s="37"/>
      <c r="N87" s="37"/>
      <c r="O87" s="37"/>
      <c r="P87" s="37"/>
      <c r="Q87" s="37"/>
      <c r="R87" s="37"/>
      <c r="S87" s="37"/>
      <c r="T87" s="37"/>
      <c r="U87" s="37"/>
    </row>
    <row r="88" spans="1:21" x14ac:dyDescent="0.2">
      <c r="A88" s="37">
        <v>85</v>
      </c>
      <c r="B88" s="37">
        <v>7048</v>
      </c>
      <c r="C88" s="41">
        <v>49055</v>
      </c>
      <c r="D88" s="37">
        <v>345738</v>
      </c>
      <c r="E88" s="69"/>
      <c r="F88" s="37"/>
      <c r="G88" s="37"/>
      <c r="H88" s="37">
        <v>85</v>
      </c>
      <c r="I88" s="37">
        <v>28472</v>
      </c>
      <c r="J88" s="41">
        <v>26200</v>
      </c>
      <c r="K88" s="37">
        <v>745979</v>
      </c>
      <c r="L88" s="69"/>
      <c r="M88" s="37"/>
      <c r="N88" s="37"/>
      <c r="O88" s="37"/>
      <c r="P88" s="37"/>
      <c r="Q88" s="37"/>
      <c r="R88" s="37"/>
      <c r="S88" s="37"/>
      <c r="T88" s="37"/>
      <c r="U88" s="37"/>
    </row>
    <row r="89" spans="1:21" x14ac:dyDescent="0.2">
      <c r="A89" s="37">
        <v>86</v>
      </c>
      <c r="B89" s="37">
        <v>31707</v>
      </c>
      <c r="C89" s="41">
        <v>24258</v>
      </c>
      <c r="D89" s="37">
        <v>769133</v>
      </c>
      <c r="E89" s="69"/>
      <c r="F89" s="37"/>
      <c r="G89" s="37"/>
      <c r="H89" s="37">
        <v>86</v>
      </c>
      <c r="I89" s="37">
        <v>25631</v>
      </c>
      <c r="J89" s="41">
        <v>14478</v>
      </c>
      <c r="K89" s="37">
        <v>371098</v>
      </c>
      <c r="L89" s="69"/>
      <c r="M89" s="37"/>
      <c r="N89" s="37"/>
      <c r="O89" s="37"/>
      <c r="P89" s="37"/>
      <c r="Q89" s="37"/>
      <c r="R89" s="37"/>
      <c r="S89" s="37"/>
      <c r="T89" s="37"/>
      <c r="U89" s="37"/>
    </row>
    <row r="90" spans="1:21" x14ac:dyDescent="0.2">
      <c r="A90" s="37">
        <v>87</v>
      </c>
      <c r="B90" s="37">
        <v>8521</v>
      </c>
      <c r="C90" s="41">
        <v>48313</v>
      </c>
      <c r="D90" s="37">
        <v>411674</v>
      </c>
      <c r="E90" s="69"/>
      <c r="F90" s="37"/>
      <c r="G90" s="37"/>
      <c r="H90" s="37">
        <v>87</v>
      </c>
      <c r="I90" s="37">
        <v>20001</v>
      </c>
      <c r="J90" s="41">
        <v>21380</v>
      </c>
      <c r="K90" s="37">
        <v>427625</v>
      </c>
      <c r="L90" s="69"/>
      <c r="M90" s="37"/>
      <c r="N90" s="37"/>
      <c r="O90" s="37"/>
      <c r="P90" s="37"/>
      <c r="Q90" s="37"/>
      <c r="R90" s="37"/>
      <c r="S90" s="37"/>
      <c r="T90" s="37"/>
      <c r="U90" s="37"/>
    </row>
    <row r="91" spans="1:21" x14ac:dyDescent="0.2">
      <c r="A91" s="37">
        <v>88</v>
      </c>
      <c r="B91" s="37">
        <v>17973</v>
      </c>
      <c r="C91" s="41">
        <v>29071</v>
      </c>
      <c r="D91" s="37">
        <v>522490</v>
      </c>
      <c r="E91" s="69"/>
      <c r="F91" s="37"/>
      <c r="G91" s="37"/>
      <c r="H91" s="37">
        <v>88</v>
      </c>
      <c r="I91" s="37">
        <v>31761</v>
      </c>
      <c r="J91" s="41">
        <v>15375</v>
      </c>
      <c r="K91" s="37">
        <v>488328</v>
      </c>
      <c r="L91" s="42" t="s">
        <v>779</v>
      </c>
      <c r="M91" s="42"/>
      <c r="N91" s="37"/>
      <c r="O91" s="37"/>
      <c r="P91" s="37"/>
      <c r="Q91" s="37"/>
      <c r="R91" s="37"/>
      <c r="S91" s="37"/>
      <c r="T91" s="37"/>
      <c r="U91" s="37"/>
    </row>
    <row r="92" spans="1:21" x14ac:dyDescent="0.2">
      <c r="A92" s="37">
        <v>89</v>
      </c>
      <c r="B92" s="37">
        <v>12284</v>
      </c>
      <c r="C92" s="41">
        <v>35874</v>
      </c>
      <c r="D92" s="37">
        <v>440673</v>
      </c>
      <c r="E92" s="69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</row>
    <row r="93" spans="1:21" x14ac:dyDescent="0.2">
      <c r="A93" s="37">
        <v>90</v>
      </c>
      <c r="B93" s="37">
        <v>14484</v>
      </c>
      <c r="C93" s="41">
        <v>32632</v>
      </c>
      <c r="D93" s="37">
        <v>472644</v>
      </c>
      <c r="E93" s="69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</row>
    <row r="94" spans="1:21" x14ac:dyDescent="0.2">
      <c r="A94" s="37">
        <v>91</v>
      </c>
      <c r="B94" s="37">
        <v>18954</v>
      </c>
      <c r="C94" s="41">
        <v>21538</v>
      </c>
      <c r="D94" s="37">
        <v>408227000</v>
      </c>
      <c r="E94" s="69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</row>
    <row r="95" spans="1:21" x14ac:dyDescent="0.2">
      <c r="A95" s="37">
        <v>92</v>
      </c>
      <c r="B95" s="37">
        <v>15862</v>
      </c>
      <c r="C95" s="41">
        <v>25627</v>
      </c>
      <c r="D95" s="37">
        <v>406497</v>
      </c>
      <c r="E95" s="69"/>
      <c r="F95" s="37"/>
      <c r="G95" s="37"/>
      <c r="H95" s="37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</row>
    <row r="96" spans="1:21" ht="16" customHeight="1" x14ac:dyDescent="0.2">
      <c r="A96" s="37">
        <v>93</v>
      </c>
      <c r="B96" s="37">
        <v>13120</v>
      </c>
      <c r="C96" s="41">
        <v>23610</v>
      </c>
      <c r="D96" s="37">
        <v>309759</v>
      </c>
      <c r="E96" s="69" t="s">
        <v>780</v>
      </c>
      <c r="F96" s="37"/>
      <c r="G96" s="37"/>
      <c r="H96" s="37"/>
      <c r="I96" s="37"/>
      <c r="J96" s="37"/>
      <c r="K96" s="70" t="s">
        <v>781</v>
      </c>
      <c r="L96" s="70"/>
      <c r="M96" s="70"/>
      <c r="N96" s="70"/>
      <c r="O96" s="37"/>
      <c r="P96" s="37"/>
      <c r="Q96" s="37"/>
      <c r="R96" s="37"/>
      <c r="S96" s="37"/>
      <c r="T96" s="37"/>
      <c r="U96" s="37"/>
    </row>
    <row r="97" spans="1:21" x14ac:dyDescent="0.2">
      <c r="A97" s="37">
        <v>94</v>
      </c>
      <c r="B97" s="37">
        <v>10769</v>
      </c>
      <c r="C97" s="41">
        <v>25318</v>
      </c>
      <c r="D97" s="37">
        <v>272649</v>
      </c>
      <c r="E97" s="69"/>
      <c r="F97" s="37"/>
      <c r="G97" s="37"/>
      <c r="H97" s="37"/>
      <c r="I97" s="37"/>
      <c r="J97" s="37"/>
      <c r="K97" s="37"/>
      <c r="L97" s="38" t="s">
        <v>728</v>
      </c>
      <c r="M97" s="38" t="s">
        <v>707</v>
      </c>
      <c r="N97" s="38" t="s">
        <v>708</v>
      </c>
      <c r="O97" s="38"/>
      <c r="P97" s="37"/>
      <c r="Q97" s="37"/>
      <c r="R97" s="37"/>
      <c r="S97" s="37"/>
      <c r="T97" s="37"/>
      <c r="U97" s="37"/>
    </row>
    <row r="98" spans="1:21" ht="16" customHeight="1" x14ac:dyDescent="0.2">
      <c r="A98" s="37">
        <v>95</v>
      </c>
      <c r="B98" s="37">
        <v>14050</v>
      </c>
      <c r="C98" s="41">
        <v>34541</v>
      </c>
      <c r="D98" s="37">
        <v>485301</v>
      </c>
      <c r="E98" s="69"/>
      <c r="F98" s="37"/>
      <c r="G98" s="37"/>
      <c r="H98" s="37"/>
      <c r="I98" s="37"/>
      <c r="J98" s="71" t="s">
        <v>782</v>
      </c>
      <c r="K98" s="37">
        <v>1</v>
      </c>
      <c r="L98" s="37">
        <v>8551</v>
      </c>
      <c r="M98" s="41">
        <v>3939</v>
      </c>
      <c r="N98" s="37">
        <v>33684</v>
      </c>
      <c r="O98" s="37"/>
      <c r="P98" s="37"/>
      <c r="Q98" s="37"/>
      <c r="R98" s="37"/>
      <c r="S98" s="37"/>
      <c r="T98" s="37"/>
      <c r="U98" s="37"/>
    </row>
    <row r="99" spans="1:21" x14ac:dyDescent="0.2">
      <c r="A99" s="37">
        <v>96</v>
      </c>
      <c r="B99" s="37">
        <v>15330</v>
      </c>
      <c r="C99" s="41">
        <v>22631</v>
      </c>
      <c r="D99" s="37">
        <v>346927</v>
      </c>
      <c r="E99" s="69"/>
      <c r="F99" s="37"/>
      <c r="G99" s="37"/>
      <c r="H99" s="37"/>
      <c r="I99" s="37"/>
      <c r="J99" s="71"/>
      <c r="K99" s="37">
        <v>2</v>
      </c>
      <c r="L99" s="37">
        <v>13103</v>
      </c>
      <c r="M99" s="41">
        <v>3864</v>
      </c>
      <c r="N99" s="37">
        <v>50628</v>
      </c>
      <c r="O99" s="37" t="s">
        <v>783</v>
      </c>
      <c r="P99" s="37"/>
      <c r="Q99" s="37"/>
      <c r="R99" s="37"/>
      <c r="S99" s="37"/>
      <c r="T99" s="37"/>
      <c r="U99" s="37"/>
    </row>
    <row r="100" spans="1:21" x14ac:dyDescent="0.2">
      <c r="A100" s="37">
        <v>97</v>
      </c>
      <c r="B100" s="37">
        <v>9776</v>
      </c>
      <c r="C100" s="41">
        <v>26772</v>
      </c>
      <c r="D100" s="37">
        <v>261725</v>
      </c>
      <c r="E100" s="69"/>
      <c r="F100" s="37"/>
      <c r="G100" s="37"/>
      <c r="H100" s="37"/>
      <c r="I100" s="37"/>
      <c r="J100" s="71"/>
      <c r="K100" s="37">
        <v>3</v>
      </c>
      <c r="L100" s="37">
        <v>8436</v>
      </c>
      <c r="M100" s="41">
        <v>4839</v>
      </c>
      <c r="N100" s="41">
        <v>40823000</v>
      </c>
      <c r="O100" s="41"/>
      <c r="P100" s="37"/>
      <c r="Q100" s="37"/>
      <c r="R100" s="37"/>
      <c r="S100" s="37"/>
      <c r="T100" s="37"/>
      <c r="U100" s="37"/>
    </row>
    <row r="101" spans="1:21" x14ac:dyDescent="0.2">
      <c r="A101" s="37">
        <v>98</v>
      </c>
      <c r="B101" s="37">
        <v>11127</v>
      </c>
      <c r="C101" s="41">
        <v>24509</v>
      </c>
      <c r="D101" s="37">
        <v>272707</v>
      </c>
      <c r="E101" s="69"/>
      <c r="F101" s="37"/>
      <c r="G101" s="37"/>
      <c r="H101" s="37"/>
      <c r="I101" s="37"/>
      <c r="J101" s="37"/>
      <c r="K101" s="37"/>
      <c r="L101" s="42">
        <v>10030</v>
      </c>
      <c r="M101" s="44">
        <v>4214</v>
      </c>
      <c r="N101" s="37"/>
      <c r="O101" s="37"/>
      <c r="P101" s="37"/>
      <c r="Q101" s="37"/>
      <c r="R101" s="37"/>
      <c r="S101" s="37"/>
      <c r="T101" s="37"/>
      <c r="U101" s="37"/>
    </row>
    <row r="102" spans="1:21" ht="16" customHeight="1" x14ac:dyDescent="0.2">
      <c r="A102" s="37">
        <v>99</v>
      </c>
      <c r="B102" s="37">
        <v>19121</v>
      </c>
      <c r="C102" s="41">
        <v>22052</v>
      </c>
      <c r="D102" s="37">
        <v>421656</v>
      </c>
      <c r="E102" s="69"/>
      <c r="F102" s="37"/>
      <c r="G102" s="37"/>
      <c r="H102" s="37"/>
      <c r="I102" s="37"/>
      <c r="J102" s="72" t="s">
        <v>784</v>
      </c>
      <c r="K102" s="37">
        <v>1</v>
      </c>
      <c r="L102" s="37">
        <v>5181</v>
      </c>
      <c r="M102" s="41">
        <v>6672</v>
      </c>
      <c r="N102" s="37">
        <v>34567</v>
      </c>
      <c r="O102" s="37"/>
      <c r="P102" s="37"/>
      <c r="Q102" s="37"/>
      <c r="R102" s="37"/>
      <c r="S102" s="37"/>
      <c r="T102" s="37"/>
      <c r="U102" s="37"/>
    </row>
    <row r="103" spans="1:21" x14ac:dyDescent="0.2">
      <c r="A103" s="37">
        <v>100</v>
      </c>
      <c r="B103" s="37">
        <v>9975</v>
      </c>
      <c r="C103" s="41">
        <v>28734</v>
      </c>
      <c r="D103" s="37">
        <v>286618</v>
      </c>
      <c r="E103" s="69"/>
      <c r="F103" s="37"/>
      <c r="G103" s="37"/>
      <c r="H103" s="37"/>
      <c r="I103" s="37"/>
      <c r="J103" s="72"/>
      <c r="K103" s="37">
        <v>2</v>
      </c>
      <c r="L103" s="37">
        <v>9419</v>
      </c>
      <c r="M103" s="41">
        <v>6811</v>
      </c>
      <c r="N103" s="37">
        <v>64154</v>
      </c>
      <c r="O103" s="37" t="s">
        <v>730</v>
      </c>
      <c r="P103" s="37"/>
      <c r="Q103" s="37"/>
      <c r="R103" s="37"/>
      <c r="S103" s="37"/>
      <c r="T103" s="37"/>
      <c r="U103" s="37"/>
    </row>
    <row r="104" spans="1:21" x14ac:dyDescent="0.2">
      <c r="A104" s="37">
        <v>101</v>
      </c>
      <c r="B104" s="37">
        <v>12436</v>
      </c>
      <c r="C104" s="41">
        <v>20590</v>
      </c>
      <c r="D104" s="37">
        <v>256055</v>
      </c>
      <c r="E104" s="69"/>
      <c r="F104" s="37"/>
      <c r="G104" s="37"/>
      <c r="H104" s="37"/>
      <c r="I104" s="37"/>
      <c r="J104" s="72"/>
      <c r="K104" s="37">
        <v>3</v>
      </c>
      <c r="L104" s="37">
        <v>7495</v>
      </c>
      <c r="M104" s="41">
        <v>5262</v>
      </c>
      <c r="N104" s="37">
        <v>39439</v>
      </c>
      <c r="O104" s="37"/>
      <c r="P104" s="37"/>
      <c r="Q104" s="37"/>
      <c r="R104" s="37"/>
      <c r="S104" s="37"/>
      <c r="T104" s="37"/>
      <c r="U104" s="37"/>
    </row>
    <row r="105" spans="1:21" x14ac:dyDescent="0.2">
      <c r="A105" s="37">
        <v>102</v>
      </c>
      <c r="B105" s="37">
        <v>12801</v>
      </c>
      <c r="C105" s="41">
        <v>17577</v>
      </c>
      <c r="D105" s="37">
        <v>224998</v>
      </c>
      <c r="E105" s="69"/>
      <c r="F105" s="37"/>
      <c r="G105" s="37"/>
      <c r="H105" s="37"/>
      <c r="I105" s="37"/>
      <c r="J105" s="37"/>
      <c r="K105" s="37"/>
      <c r="L105" s="42">
        <v>7365</v>
      </c>
      <c r="M105" s="44">
        <v>6248</v>
      </c>
      <c r="N105" s="37"/>
      <c r="O105" s="37"/>
      <c r="P105" s="37"/>
      <c r="Q105" s="37"/>
      <c r="R105" s="37"/>
      <c r="S105" s="37"/>
      <c r="T105" s="37"/>
      <c r="U105" s="37"/>
    </row>
    <row r="106" spans="1:21" ht="16" customHeight="1" x14ac:dyDescent="0.2">
      <c r="A106" s="37">
        <v>103</v>
      </c>
      <c r="B106" s="37">
        <v>14790</v>
      </c>
      <c r="C106" s="41">
        <v>15876</v>
      </c>
      <c r="D106" s="37">
        <v>234808</v>
      </c>
      <c r="E106" s="69"/>
      <c r="F106" s="37"/>
      <c r="G106" s="37"/>
      <c r="H106" s="37"/>
      <c r="I106" s="37"/>
      <c r="J106" s="71" t="s">
        <v>785</v>
      </c>
      <c r="K106" s="37">
        <v>1</v>
      </c>
      <c r="L106" s="37">
        <v>22618</v>
      </c>
      <c r="M106" s="41">
        <v>4224</v>
      </c>
      <c r="N106" s="37">
        <v>95537</v>
      </c>
      <c r="O106" s="37"/>
      <c r="P106" s="37"/>
      <c r="Q106" s="37"/>
      <c r="R106" s="37"/>
      <c r="S106" s="37"/>
      <c r="T106" s="37"/>
      <c r="U106" s="37"/>
    </row>
    <row r="107" spans="1:21" x14ac:dyDescent="0.2">
      <c r="A107" s="37">
        <v>104</v>
      </c>
      <c r="B107" s="37">
        <v>10480</v>
      </c>
      <c r="C107" s="41">
        <v>28439</v>
      </c>
      <c r="D107" s="37">
        <v>298044</v>
      </c>
      <c r="E107" s="69"/>
      <c r="F107" s="37"/>
      <c r="G107" s="37"/>
      <c r="H107" s="37"/>
      <c r="I107" s="37"/>
      <c r="J107" s="71"/>
      <c r="K107" s="37">
        <v>2</v>
      </c>
      <c r="L107" s="37">
        <v>10985</v>
      </c>
      <c r="M107" s="41">
        <v>5926</v>
      </c>
      <c r="N107" s="37">
        <v>65098</v>
      </c>
      <c r="O107" s="37" t="s">
        <v>744</v>
      </c>
      <c r="P107" s="37"/>
      <c r="Q107" s="37"/>
      <c r="R107" s="37"/>
      <c r="S107" s="37"/>
      <c r="T107" s="37"/>
      <c r="U107" s="37"/>
    </row>
    <row r="108" spans="1:21" x14ac:dyDescent="0.2">
      <c r="A108" s="37">
        <v>105</v>
      </c>
      <c r="B108" s="37">
        <v>9026</v>
      </c>
      <c r="C108" s="41">
        <v>28704</v>
      </c>
      <c r="D108" s="37">
        <v>259078</v>
      </c>
      <c r="E108" s="69"/>
      <c r="F108" s="37"/>
      <c r="G108" s="37"/>
      <c r="H108" s="37"/>
      <c r="I108" s="37"/>
      <c r="J108" s="71"/>
      <c r="K108" s="37">
        <v>3</v>
      </c>
      <c r="L108" s="37">
        <v>8473</v>
      </c>
      <c r="M108" s="41">
        <v>5062</v>
      </c>
      <c r="N108" s="37">
        <v>42892</v>
      </c>
      <c r="O108" s="37"/>
      <c r="P108" s="37"/>
      <c r="Q108" s="37"/>
      <c r="R108" s="37"/>
      <c r="S108" s="37"/>
      <c r="T108" s="37"/>
      <c r="U108" s="37"/>
    </row>
    <row r="109" spans="1:21" x14ac:dyDescent="0.2">
      <c r="A109" s="37">
        <v>106</v>
      </c>
      <c r="B109" s="37">
        <v>9341</v>
      </c>
      <c r="C109" s="41">
        <v>22150</v>
      </c>
      <c r="D109" s="37">
        <v>206900</v>
      </c>
      <c r="E109" s="69"/>
      <c r="F109" s="37"/>
      <c r="G109" s="37"/>
      <c r="H109" s="37"/>
      <c r="I109" s="37"/>
      <c r="J109" s="37"/>
      <c r="K109" s="37"/>
      <c r="L109" s="42">
        <v>14025.33</v>
      </c>
      <c r="M109" s="44">
        <v>5071</v>
      </c>
      <c r="N109" s="37"/>
      <c r="O109" s="37"/>
      <c r="P109" s="37"/>
      <c r="Q109" s="37"/>
      <c r="R109" s="37"/>
      <c r="S109" s="37"/>
      <c r="T109" s="37"/>
      <c r="U109" s="37"/>
    </row>
    <row r="110" spans="1:21" x14ac:dyDescent="0.2">
      <c r="A110" s="37">
        <v>107</v>
      </c>
      <c r="B110" s="37">
        <v>20574</v>
      </c>
      <c r="C110" s="41">
        <v>12225</v>
      </c>
      <c r="D110" s="37">
        <v>251512</v>
      </c>
      <c r="E110" s="69"/>
      <c r="F110" s="37"/>
      <c r="G110" s="37"/>
      <c r="H110" s="37"/>
      <c r="I110" s="37"/>
      <c r="J110" s="72" t="s">
        <v>715</v>
      </c>
      <c r="K110" s="37">
        <v>1</v>
      </c>
      <c r="L110" s="37">
        <v>34748</v>
      </c>
      <c r="M110" s="41">
        <v>3749</v>
      </c>
      <c r="N110" s="37">
        <v>130271</v>
      </c>
      <c r="O110" s="37"/>
      <c r="P110" s="37"/>
      <c r="Q110" s="37"/>
      <c r="R110" s="37"/>
      <c r="S110" s="37"/>
      <c r="T110" s="37"/>
      <c r="U110" s="37"/>
    </row>
    <row r="111" spans="1:21" x14ac:dyDescent="0.2">
      <c r="A111" s="37">
        <v>108</v>
      </c>
      <c r="B111" s="37">
        <v>13811</v>
      </c>
      <c r="C111" s="41">
        <v>29596</v>
      </c>
      <c r="D111" s="37">
        <v>408757</v>
      </c>
      <c r="E111" s="69"/>
      <c r="F111" s="37"/>
      <c r="G111" s="37"/>
      <c r="H111" s="37"/>
      <c r="I111" s="37"/>
      <c r="J111" s="72"/>
      <c r="K111" s="37">
        <v>2</v>
      </c>
      <c r="L111" s="37">
        <v>48145</v>
      </c>
      <c r="M111" s="41">
        <v>3587</v>
      </c>
      <c r="N111" s="37">
        <v>172711</v>
      </c>
      <c r="O111" s="37" t="s">
        <v>743</v>
      </c>
      <c r="P111" s="37"/>
      <c r="Q111" s="37"/>
      <c r="R111" s="37"/>
      <c r="S111" s="37"/>
      <c r="T111" s="37"/>
      <c r="U111" s="37"/>
    </row>
    <row r="112" spans="1:21" x14ac:dyDescent="0.2">
      <c r="A112" s="37">
        <v>109</v>
      </c>
      <c r="B112" s="37">
        <v>15682</v>
      </c>
      <c r="C112" s="41">
        <v>16248</v>
      </c>
      <c r="D112" s="37">
        <v>254802</v>
      </c>
      <c r="E112" s="69"/>
      <c r="F112" s="37"/>
      <c r="G112" s="37"/>
      <c r="H112" s="37"/>
      <c r="I112" s="37"/>
      <c r="J112" s="72"/>
      <c r="K112" s="37">
        <v>3</v>
      </c>
      <c r="L112" s="37">
        <v>69187</v>
      </c>
      <c r="M112" s="41">
        <v>3573</v>
      </c>
      <c r="N112" s="41">
        <v>247221000</v>
      </c>
      <c r="O112" s="41"/>
      <c r="P112" s="37"/>
      <c r="Q112" s="37"/>
      <c r="R112" s="37"/>
      <c r="S112" s="37"/>
      <c r="T112" s="37"/>
      <c r="U112" s="37"/>
    </row>
    <row r="113" spans="1:21" x14ac:dyDescent="0.2">
      <c r="A113" s="37">
        <v>110</v>
      </c>
      <c r="B113" s="37">
        <v>10887</v>
      </c>
      <c r="C113" s="41">
        <v>25104</v>
      </c>
      <c r="D113" s="37">
        <v>273304</v>
      </c>
      <c r="E113" s="69"/>
      <c r="F113" s="37"/>
      <c r="G113" s="37"/>
      <c r="H113" s="37"/>
      <c r="I113" s="37"/>
      <c r="J113" s="37"/>
      <c r="K113" s="37"/>
      <c r="L113" s="42">
        <v>50693.33</v>
      </c>
      <c r="M113" s="44">
        <v>3636</v>
      </c>
      <c r="N113" s="37"/>
      <c r="O113" s="37"/>
      <c r="P113" s="37"/>
      <c r="Q113" s="37"/>
      <c r="R113" s="37"/>
      <c r="S113" s="37"/>
      <c r="T113" s="37"/>
      <c r="U113" s="37"/>
    </row>
    <row r="114" spans="1:21" x14ac:dyDescent="0.2">
      <c r="A114" s="37">
        <v>111</v>
      </c>
      <c r="B114" s="37">
        <v>14329</v>
      </c>
      <c r="C114" s="41">
        <v>19731</v>
      </c>
      <c r="D114" s="37">
        <v>282725</v>
      </c>
      <c r="E114" s="69"/>
      <c r="F114" s="37"/>
      <c r="G114" s="37"/>
      <c r="H114" s="37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/>
    </row>
    <row r="115" spans="1:21" x14ac:dyDescent="0.2">
      <c r="A115" s="37">
        <v>112</v>
      </c>
      <c r="B115" s="37">
        <v>15141</v>
      </c>
      <c r="C115" s="41">
        <v>19971</v>
      </c>
      <c r="D115" s="37">
        <v>302382</v>
      </c>
      <c r="E115" s="69"/>
      <c r="F115" s="37"/>
      <c r="G115" s="37"/>
      <c r="H115" s="37"/>
      <c r="I115" s="37"/>
      <c r="J115" s="37"/>
      <c r="K115" s="37"/>
      <c r="L115" s="37"/>
      <c r="M115" s="37"/>
      <c r="N115" s="37"/>
      <c r="O115" s="37"/>
      <c r="P115" s="37"/>
      <c r="Q115" s="37"/>
      <c r="R115" s="37"/>
      <c r="S115" s="37"/>
      <c r="T115" s="37"/>
      <c r="U115" s="37"/>
    </row>
    <row r="116" spans="1:21" x14ac:dyDescent="0.2">
      <c r="A116" s="37">
        <v>113</v>
      </c>
      <c r="B116" s="37">
        <v>11666</v>
      </c>
      <c r="C116" s="41">
        <v>31563</v>
      </c>
      <c r="D116" s="37">
        <v>368213</v>
      </c>
      <c r="E116" s="69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</row>
    <row r="117" spans="1:21" x14ac:dyDescent="0.2">
      <c r="A117" s="37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</row>
    <row r="118" spans="1:21" x14ac:dyDescent="0.2">
      <c r="A118" s="37"/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/>
    </row>
    <row r="119" spans="1:21" x14ac:dyDescent="0.2">
      <c r="A119" s="37"/>
      <c r="B119" s="37"/>
      <c r="C119" s="37"/>
      <c r="D119" s="37"/>
      <c r="E119" s="37"/>
      <c r="F119" s="37"/>
      <c r="G119" s="37"/>
      <c r="H119" s="37"/>
      <c r="I119" s="37"/>
      <c r="J119" s="37"/>
      <c r="K119" s="37"/>
      <c r="L119" s="37"/>
      <c r="M119" s="37"/>
      <c r="N119" s="37"/>
      <c r="O119" s="37"/>
      <c r="P119" s="37"/>
      <c r="Q119" s="37"/>
      <c r="R119" s="37"/>
      <c r="S119" s="37"/>
      <c r="T119" s="37"/>
      <c r="U119" s="37"/>
    </row>
    <row r="120" spans="1:21" x14ac:dyDescent="0.2">
      <c r="A120" s="37"/>
      <c r="B120" s="37"/>
      <c r="C120" s="37"/>
      <c r="D120" s="37"/>
      <c r="E120" s="37"/>
      <c r="F120" s="37"/>
      <c r="G120" s="37"/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</row>
    <row r="121" spans="1:21" x14ac:dyDescent="0.2">
      <c r="A121" s="37"/>
      <c r="B121" s="37"/>
      <c r="C121" s="37"/>
      <c r="D121" s="37"/>
      <c r="E121" s="37"/>
      <c r="F121" s="37"/>
      <c r="G121" s="37"/>
      <c r="H121" s="37"/>
      <c r="I121" s="37"/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</row>
    <row r="122" spans="1:21" x14ac:dyDescent="0.2">
      <c r="A122" s="37"/>
      <c r="B122" s="37"/>
      <c r="C122" s="37"/>
      <c r="D122" s="37"/>
      <c r="E122" s="37"/>
      <c r="F122" s="37"/>
      <c r="G122" s="37"/>
      <c r="H122" s="3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</row>
    <row r="123" spans="1:21" x14ac:dyDescent="0.2">
      <c r="A123" s="37"/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/>
    </row>
    <row r="124" spans="1:21" x14ac:dyDescent="0.2">
      <c r="A124" s="37"/>
      <c r="B124" s="37"/>
      <c r="C124" s="37"/>
      <c r="D124" s="37"/>
      <c r="E124" s="37"/>
      <c r="F124" s="37"/>
      <c r="G124" s="37"/>
      <c r="H124" s="37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/>
    </row>
    <row r="125" spans="1:21" x14ac:dyDescent="0.2">
      <c r="A125" s="37"/>
      <c r="B125" s="37"/>
      <c r="C125" s="37"/>
      <c r="D125" s="37"/>
      <c r="E125" s="37"/>
      <c r="F125" s="37"/>
      <c r="G125" s="37"/>
      <c r="H125" s="37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7"/>
      <c r="U125" s="37"/>
    </row>
  </sheetData>
  <mergeCells count="56">
    <mergeCell ref="T3:U3"/>
    <mergeCell ref="L25:L26"/>
    <mergeCell ref="S26:S27"/>
    <mergeCell ref="E4:E28"/>
    <mergeCell ref="L4:L6"/>
    <mergeCell ref="A2:E2"/>
    <mergeCell ref="H2:L2"/>
    <mergeCell ref="O2:S2"/>
    <mergeCell ref="F3:G3"/>
    <mergeCell ref="M3:N3"/>
    <mergeCell ref="S4:S6"/>
    <mergeCell ref="L7:L8"/>
    <mergeCell ref="S7:S13"/>
    <mergeCell ref="L9:L13"/>
    <mergeCell ref="L14:L17"/>
    <mergeCell ref="S15:S16"/>
    <mergeCell ref="S17:S21"/>
    <mergeCell ref="L18:L20"/>
    <mergeCell ref="L21:L24"/>
    <mergeCell ref="S23:S25"/>
    <mergeCell ref="L27:L30"/>
    <mergeCell ref="S28:S29"/>
    <mergeCell ref="E29:E63"/>
    <mergeCell ref="S30:S31"/>
    <mergeCell ref="L31:L32"/>
    <mergeCell ref="S32:S35"/>
    <mergeCell ref="L33:L35"/>
    <mergeCell ref="S36:S42"/>
    <mergeCell ref="L37:L42"/>
    <mergeCell ref="L43:L46"/>
    <mergeCell ref="S43:S47"/>
    <mergeCell ref="L47:L48"/>
    <mergeCell ref="S48:S52"/>
    <mergeCell ref="L49:L50"/>
    <mergeCell ref="L51:L55"/>
    <mergeCell ref="S53:S54"/>
    <mergeCell ref="S55:S57"/>
    <mergeCell ref="L56:L61"/>
    <mergeCell ref="S58:S66"/>
    <mergeCell ref="L62:L65"/>
    <mergeCell ref="E64:E95"/>
    <mergeCell ref="L66:L67"/>
    <mergeCell ref="S67:S71"/>
    <mergeCell ref="L68:L71"/>
    <mergeCell ref="L72:L79"/>
    <mergeCell ref="S72:S73"/>
    <mergeCell ref="S74:S78"/>
    <mergeCell ref="L81:L82"/>
    <mergeCell ref="L83:L85"/>
    <mergeCell ref="L87:L90"/>
    <mergeCell ref="E96:E116"/>
    <mergeCell ref="K96:N96"/>
    <mergeCell ref="J98:J100"/>
    <mergeCell ref="J102:J104"/>
    <mergeCell ref="J106:J108"/>
    <mergeCell ref="J110:J112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77D6C-3991-2C4D-96E3-E18C2B514BC9}">
  <dimension ref="A2:K33"/>
  <sheetViews>
    <sheetView workbookViewId="0">
      <selection sqref="A1:XFD1"/>
    </sheetView>
  </sheetViews>
  <sheetFormatPr baseColWidth="10" defaultRowHeight="16" x14ac:dyDescent="0.2"/>
  <sheetData>
    <row r="2" spans="1:11" x14ac:dyDescent="0.2">
      <c r="A2" s="15" t="s">
        <v>824</v>
      </c>
    </row>
    <row r="3" spans="1:11" x14ac:dyDescent="0.2">
      <c r="A3" s="94" t="s">
        <v>825</v>
      </c>
      <c r="B3" s="94" t="s">
        <v>826</v>
      </c>
      <c r="C3" s="94" t="s">
        <v>827</v>
      </c>
      <c r="D3" s="94" t="s">
        <v>828</v>
      </c>
      <c r="E3" s="94" t="s">
        <v>829</v>
      </c>
      <c r="F3" s="94" t="s">
        <v>830</v>
      </c>
      <c r="G3" s="94" t="s">
        <v>831</v>
      </c>
      <c r="H3" s="94" t="s">
        <v>832</v>
      </c>
      <c r="I3" s="94" t="s">
        <v>833</v>
      </c>
      <c r="J3" s="94" t="s">
        <v>834</v>
      </c>
      <c r="K3" s="94" t="s">
        <v>835</v>
      </c>
    </row>
    <row r="4" spans="1:11" x14ac:dyDescent="0.2">
      <c r="A4" s="94" t="s">
        <v>836</v>
      </c>
      <c r="B4" s="94"/>
      <c r="C4" s="94" t="s">
        <v>837</v>
      </c>
      <c r="D4" s="94"/>
      <c r="E4" s="94"/>
      <c r="F4" s="94" t="s">
        <v>838</v>
      </c>
      <c r="G4" s="94" t="s">
        <v>839</v>
      </c>
      <c r="H4" s="94" t="s">
        <v>840</v>
      </c>
      <c r="I4" s="94" t="s">
        <v>841</v>
      </c>
      <c r="J4" s="94" t="s">
        <v>842</v>
      </c>
      <c r="K4" s="94" t="s">
        <v>843</v>
      </c>
    </row>
    <row r="5" spans="1:11" ht="15" x14ac:dyDescent="0.2">
      <c r="A5" s="95">
        <v>1</v>
      </c>
      <c r="B5" s="95" t="s">
        <v>844</v>
      </c>
      <c r="C5" s="95">
        <v>5.2590000000000003</v>
      </c>
      <c r="D5" s="95" t="s">
        <v>845</v>
      </c>
      <c r="E5" s="95" t="s">
        <v>706</v>
      </c>
      <c r="F5" s="95">
        <v>10</v>
      </c>
      <c r="G5" s="95">
        <v>5.3792999999999997</v>
      </c>
      <c r="H5" s="95">
        <v>0.99170000000000003</v>
      </c>
      <c r="I5" s="95">
        <v>0</v>
      </c>
      <c r="J5" s="95">
        <v>105.88939999999999</v>
      </c>
      <c r="K5" s="95">
        <v>0</v>
      </c>
    </row>
    <row r="6" spans="1:11" ht="15" x14ac:dyDescent="0.2">
      <c r="A6" s="95">
        <v>2</v>
      </c>
      <c r="B6" s="95" t="s">
        <v>846</v>
      </c>
      <c r="C6" s="95">
        <v>6.75</v>
      </c>
      <c r="D6" s="95" t="s">
        <v>845</v>
      </c>
      <c r="E6" s="95" t="s">
        <v>706</v>
      </c>
      <c r="F6" s="95">
        <v>10</v>
      </c>
      <c r="G6" s="95">
        <v>6.0755999999999997</v>
      </c>
      <c r="H6" s="95">
        <v>0.99031000000000002</v>
      </c>
      <c r="I6" s="95">
        <v>0</v>
      </c>
      <c r="J6" s="95">
        <v>524.42740000000003</v>
      </c>
      <c r="K6" s="95">
        <v>0</v>
      </c>
    </row>
    <row r="7" spans="1:11" ht="15" x14ac:dyDescent="0.2">
      <c r="A7" s="95" t="s">
        <v>847</v>
      </c>
      <c r="B7" s="26"/>
      <c r="C7" s="26"/>
      <c r="D7" s="26"/>
      <c r="E7" s="26"/>
      <c r="F7" s="26"/>
      <c r="G7" s="95">
        <v>6.0755999999999997</v>
      </c>
      <c r="H7" s="95">
        <v>0.99170000000000003</v>
      </c>
      <c r="I7" s="26"/>
      <c r="J7" s="26"/>
      <c r="K7" s="26"/>
    </row>
    <row r="8" spans="1:11" ht="15" x14ac:dyDescent="0.2">
      <c r="A8" s="95" t="s">
        <v>848</v>
      </c>
      <c r="B8" s="26"/>
      <c r="C8" s="26"/>
      <c r="D8" s="26"/>
      <c r="E8" s="26"/>
      <c r="F8" s="26"/>
      <c r="G8" s="95">
        <v>5.3792999999999997</v>
      </c>
      <c r="H8" s="95">
        <v>0.99031000000000002</v>
      </c>
      <c r="I8" s="26"/>
      <c r="J8" s="26"/>
      <c r="K8" s="26"/>
    </row>
    <row r="9" spans="1:11" ht="15" x14ac:dyDescent="0.2"/>
    <row r="10" spans="1:11" x14ac:dyDescent="0.2">
      <c r="A10" s="94" t="s">
        <v>849</v>
      </c>
      <c r="B10" s="94" t="s">
        <v>850</v>
      </c>
      <c r="C10" s="94" t="s">
        <v>851</v>
      </c>
      <c r="D10" s="94" t="s">
        <v>827</v>
      </c>
      <c r="E10" s="94" t="s">
        <v>852</v>
      </c>
      <c r="F10" s="94" t="s">
        <v>706</v>
      </c>
      <c r="G10" s="94" t="s">
        <v>853</v>
      </c>
    </row>
    <row r="11" spans="1:11" x14ac:dyDescent="0.2">
      <c r="A11" s="94" t="s">
        <v>836</v>
      </c>
      <c r="B11" s="94" t="s">
        <v>854</v>
      </c>
      <c r="C11" s="94"/>
      <c r="D11" s="94" t="s">
        <v>837</v>
      </c>
      <c r="E11" s="94" t="s">
        <v>839</v>
      </c>
      <c r="F11" s="94" t="s">
        <v>855</v>
      </c>
      <c r="G11" s="94" t="s">
        <v>856</v>
      </c>
    </row>
    <row r="12" spans="1:11" ht="15" x14ac:dyDescent="0.2">
      <c r="A12" s="26"/>
      <c r="B12" s="26"/>
      <c r="C12" s="26"/>
      <c r="D12" s="95" t="s">
        <v>857</v>
      </c>
      <c r="E12" s="95" t="s">
        <v>857</v>
      </c>
      <c r="F12" s="95" t="s">
        <v>857</v>
      </c>
      <c r="G12" s="95" t="s">
        <v>857</v>
      </c>
    </row>
    <row r="13" spans="1:11" ht="15" x14ac:dyDescent="0.2">
      <c r="A13" s="26"/>
      <c r="B13" s="26"/>
      <c r="C13" s="26"/>
      <c r="D13" s="95" t="s">
        <v>846</v>
      </c>
      <c r="E13" s="95" t="s">
        <v>846</v>
      </c>
      <c r="F13" s="95" t="s">
        <v>846</v>
      </c>
      <c r="G13" s="95" t="s">
        <v>846</v>
      </c>
    </row>
    <row r="14" spans="1:11" ht="15" x14ac:dyDescent="0.2">
      <c r="A14" s="95">
        <v>83</v>
      </c>
      <c r="B14" s="95" t="s">
        <v>858</v>
      </c>
      <c r="C14" s="95" t="s">
        <v>859</v>
      </c>
      <c r="D14" s="95">
        <v>7.54</v>
      </c>
      <c r="E14" s="95">
        <v>100</v>
      </c>
      <c r="F14" s="95">
        <v>4189.5617000000002</v>
      </c>
      <c r="G14" s="95">
        <v>12971.16</v>
      </c>
    </row>
    <row r="15" spans="1:11" ht="15" x14ac:dyDescent="0.2">
      <c r="A15" s="95">
        <v>84</v>
      </c>
      <c r="B15" s="95" t="s">
        <v>860</v>
      </c>
      <c r="C15" s="95" t="s">
        <v>859</v>
      </c>
      <c r="D15" s="95">
        <v>7.5810000000000004</v>
      </c>
      <c r="E15" s="95">
        <v>100</v>
      </c>
      <c r="F15" s="96">
        <v>20947.808499999999</v>
      </c>
      <c r="G15" s="95">
        <v>64855.8</v>
      </c>
    </row>
    <row r="16" spans="1:11" ht="15" x14ac:dyDescent="0.2">
      <c r="A16" s="95">
        <v>85</v>
      </c>
      <c r="B16" s="95" t="s">
        <v>861</v>
      </c>
      <c r="C16" s="95" t="s">
        <v>859</v>
      </c>
      <c r="D16" s="95">
        <v>7.5510000000000002</v>
      </c>
      <c r="E16" s="95">
        <v>1.32</v>
      </c>
      <c r="F16" s="95">
        <v>41895.616999999998</v>
      </c>
      <c r="G16" s="95">
        <v>129711.6</v>
      </c>
    </row>
    <row r="17" spans="1:7" ht="15" x14ac:dyDescent="0.2">
      <c r="A17" s="95">
        <v>86</v>
      </c>
      <c r="B17" s="95" t="s">
        <v>862</v>
      </c>
      <c r="C17" s="95" t="s">
        <v>859</v>
      </c>
      <c r="D17" s="95">
        <v>7.5780000000000003</v>
      </c>
      <c r="E17" s="95">
        <v>3.83</v>
      </c>
      <c r="F17" s="95">
        <v>83791.233999999997</v>
      </c>
      <c r="G17" s="95">
        <v>259423.2</v>
      </c>
    </row>
    <row r="18" spans="1:7" ht="15" x14ac:dyDescent="0.2">
      <c r="A18" s="95">
        <v>87</v>
      </c>
      <c r="B18" s="95" t="s">
        <v>863</v>
      </c>
      <c r="C18" s="95" t="s">
        <v>859</v>
      </c>
      <c r="D18" s="95">
        <v>7.5650000000000004</v>
      </c>
      <c r="E18" s="95">
        <v>100</v>
      </c>
      <c r="F18" s="95">
        <v>125686.85100000001</v>
      </c>
      <c r="G18" s="95">
        <v>389134.8</v>
      </c>
    </row>
    <row r="19" spans="1:7" ht="15" x14ac:dyDescent="0.2">
      <c r="A19" s="95">
        <v>88</v>
      </c>
      <c r="B19" s="95" t="s">
        <v>864</v>
      </c>
      <c r="C19" s="95" t="s">
        <v>859</v>
      </c>
      <c r="D19" s="95">
        <v>7.5650000000000004</v>
      </c>
      <c r="E19" s="95">
        <v>100</v>
      </c>
      <c r="F19" s="95">
        <v>167582.46799999999</v>
      </c>
      <c r="G19" s="95">
        <v>518846.4</v>
      </c>
    </row>
    <row r="20" spans="1:7" ht="15" x14ac:dyDescent="0.2">
      <c r="A20" s="95">
        <v>89</v>
      </c>
      <c r="B20" s="95" t="s">
        <v>865</v>
      </c>
      <c r="C20" s="95" t="s">
        <v>859</v>
      </c>
      <c r="D20" s="95">
        <v>7.5540000000000003</v>
      </c>
      <c r="E20" s="95">
        <v>100</v>
      </c>
      <c r="F20" s="95">
        <v>209478.08499999999</v>
      </c>
      <c r="G20" s="97">
        <v>648558</v>
      </c>
    </row>
    <row r="21" spans="1:7" ht="15" x14ac:dyDescent="0.2">
      <c r="A21" s="95">
        <v>90</v>
      </c>
      <c r="B21" s="95" t="s">
        <v>866</v>
      </c>
      <c r="C21" s="95" t="s">
        <v>859</v>
      </c>
      <c r="D21" s="95">
        <v>7.5570000000000004</v>
      </c>
      <c r="E21" s="95">
        <v>100</v>
      </c>
      <c r="F21" s="95">
        <v>251373.70200000002</v>
      </c>
      <c r="G21" s="95">
        <v>778269.6</v>
      </c>
    </row>
    <row r="22" spans="1:7" ht="15" x14ac:dyDescent="0.2">
      <c r="A22" s="95">
        <v>91</v>
      </c>
      <c r="B22" s="95" t="s">
        <v>867</v>
      </c>
      <c r="C22" s="95" t="s">
        <v>859</v>
      </c>
      <c r="D22" s="95">
        <v>7.5490000000000004</v>
      </c>
      <c r="E22" s="95">
        <v>100</v>
      </c>
      <c r="F22" s="95">
        <v>293269.31900000002</v>
      </c>
      <c r="G22" s="95">
        <v>907981.2</v>
      </c>
    </row>
    <row r="23" spans="1:7" ht="15" x14ac:dyDescent="0.2">
      <c r="A23" s="95">
        <v>92</v>
      </c>
      <c r="B23" s="95" t="s">
        <v>868</v>
      </c>
      <c r="C23" s="95" t="s">
        <v>859</v>
      </c>
      <c r="D23" s="95">
        <v>7.5449999999999999</v>
      </c>
      <c r="E23" s="95">
        <v>86.84</v>
      </c>
      <c r="F23" s="95">
        <v>335164.93599999999</v>
      </c>
      <c r="G23" s="95">
        <v>1037692.8</v>
      </c>
    </row>
    <row r="24" spans="1:7" ht="15" x14ac:dyDescent="0.2"/>
    <row r="25" spans="1:7" x14ac:dyDescent="0.2">
      <c r="A25" s="99" t="s">
        <v>869</v>
      </c>
      <c r="B25" s="100"/>
      <c r="C25" s="98"/>
      <c r="D25" s="98"/>
      <c r="E25" s="98"/>
      <c r="F25" s="98"/>
    </row>
    <row r="26" spans="1:7" x14ac:dyDescent="0.2">
      <c r="A26" s="101"/>
      <c r="B26" s="101" t="s">
        <v>850</v>
      </c>
      <c r="C26" s="101" t="s">
        <v>851</v>
      </c>
      <c r="D26" s="101" t="s">
        <v>827</v>
      </c>
      <c r="E26" s="101" t="s">
        <v>706</v>
      </c>
      <c r="F26" s="101"/>
    </row>
    <row r="27" spans="1:7" x14ac:dyDescent="0.2">
      <c r="A27" s="101"/>
      <c r="B27" s="101" t="s">
        <v>854</v>
      </c>
      <c r="C27" s="101"/>
      <c r="D27" s="101" t="s">
        <v>837</v>
      </c>
      <c r="E27" s="101" t="s">
        <v>855</v>
      </c>
      <c r="F27" s="101" t="s">
        <v>870</v>
      </c>
    </row>
    <row r="28" spans="1:7" x14ac:dyDescent="0.2">
      <c r="A28" s="101"/>
      <c r="B28" s="101"/>
      <c r="C28" s="101"/>
      <c r="D28" s="101" t="s">
        <v>846</v>
      </c>
      <c r="E28" s="101" t="s">
        <v>846</v>
      </c>
      <c r="F28" s="101" t="s">
        <v>874</v>
      </c>
    </row>
    <row r="29" spans="1:7" ht="15" x14ac:dyDescent="0.2">
      <c r="A29" s="26"/>
      <c r="B29" s="102" t="s">
        <v>871</v>
      </c>
      <c r="C29" s="95" t="s">
        <v>872</v>
      </c>
      <c r="D29" s="95">
        <v>7.5439999999999996</v>
      </c>
      <c r="E29" s="96">
        <v>83246.590979000001</v>
      </c>
      <c r="F29" s="103">
        <v>1987</v>
      </c>
    </row>
    <row r="30" spans="1:7" ht="15" x14ac:dyDescent="0.2">
      <c r="A30" s="26"/>
      <c r="B30" s="102" t="s">
        <v>871</v>
      </c>
      <c r="C30" s="95" t="s">
        <v>872</v>
      </c>
      <c r="D30" s="95">
        <v>7.5670000000000002</v>
      </c>
      <c r="E30" s="96">
        <v>127446.466914</v>
      </c>
      <c r="F30" s="103">
        <v>2028</v>
      </c>
    </row>
    <row r="31" spans="1:7" ht="15" x14ac:dyDescent="0.2">
      <c r="A31" s="26"/>
      <c r="B31" s="102" t="s">
        <v>873</v>
      </c>
      <c r="C31" s="95" t="s">
        <v>872</v>
      </c>
      <c r="D31" s="95">
        <v>7.5540000000000003</v>
      </c>
      <c r="E31" s="96">
        <v>21869.512074000002</v>
      </c>
      <c r="F31" s="103">
        <v>261</v>
      </c>
    </row>
    <row r="32" spans="1:7" ht="15" x14ac:dyDescent="0.2">
      <c r="A32" s="26"/>
      <c r="B32" s="102" t="s">
        <v>873</v>
      </c>
      <c r="C32" s="95" t="s">
        <v>872</v>
      </c>
      <c r="D32" s="95">
        <v>7.5650000000000004</v>
      </c>
      <c r="E32" s="96">
        <v>30164.844239999999</v>
      </c>
      <c r="F32" s="103">
        <v>288</v>
      </c>
    </row>
    <row r="33" ht="15" x14ac:dyDescent="0.2"/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794D1-DBB4-DD41-A5D2-D6DD4352C018}">
  <dimension ref="A2:H88"/>
  <sheetViews>
    <sheetView workbookViewId="0">
      <selection activeCell="N29" sqref="N29"/>
    </sheetView>
  </sheetViews>
  <sheetFormatPr baseColWidth="10" defaultRowHeight="16" x14ac:dyDescent="0.2"/>
  <sheetData>
    <row r="2" spans="1:8" x14ac:dyDescent="0.2">
      <c r="A2" s="104" t="s">
        <v>715</v>
      </c>
      <c r="B2" s="104"/>
      <c r="C2" s="104"/>
      <c r="F2" s="104" t="s">
        <v>875</v>
      </c>
      <c r="G2" s="104"/>
      <c r="H2" s="104"/>
    </row>
    <row r="3" spans="1:8" x14ac:dyDescent="0.2">
      <c r="A3" s="107" t="s">
        <v>918</v>
      </c>
      <c r="B3" s="107" t="s">
        <v>919</v>
      </c>
      <c r="C3" s="107" t="s">
        <v>710</v>
      </c>
      <c r="F3" s="107" t="s">
        <v>918</v>
      </c>
      <c r="G3" s="107" t="s">
        <v>919</v>
      </c>
      <c r="H3" s="107" t="s">
        <v>710</v>
      </c>
    </row>
    <row r="4" spans="1:8" x14ac:dyDescent="0.2">
      <c r="A4" s="26">
        <v>1</v>
      </c>
      <c r="B4" s="26">
        <v>8</v>
      </c>
      <c r="C4" s="105" t="s">
        <v>876</v>
      </c>
      <c r="F4" s="26">
        <v>1</v>
      </c>
      <c r="G4" s="26">
        <v>4</v>
      </c>
      <c r="H4" s="108" t="s">
        <v>877</v>
      </c>
    </row>
    <row r="5" spans="1:8" x14ac:dyDescent="0.2">
      <c r="A5" s="26">
        <v>2</v>
      </c>
      <c r="B5" s="26">
        <v>8</v>
      </c>
      <c r="C5" s="105"/>
      <c r="F5" s="26">
        <v>2</v>
      </c>
      <c r="G5" s="26">
        <v>12</v>
      </c>
      <c r="H5" s="108"/>
    </row>
    <row r="6" spans="1:8" x14ac:dyDescent="0.2">
      <c r="A6" s="26">
        <v>3</v>
      </c>
      <c r="B6" s="26">
        <v>26</v>
      </c>
      <c r="C6" s="105"/>
      <c r="F6" s="26">
        <v>3</v>
      </c>
      <c r="G6" s="26">
        <v>4</v>
      </c>
      <c r="H6" s="108"/>
    </row>
    <row r="7" spans="1:8" x14ac:dyDescent="0.2">
      <c r="A7" s="26">
        <v>4</v>
      </c>
      <c r="B7" s="26">
        <v>4</v>
      </c>
      <c r="C7" s="105" t="s">
        <v>878</v>
      </c>
      <c r="F7" s="26">
        <v>4</v>
      </c>
      <c r="G7" s="26">
        <v>17</v>
      </c>
      <c r="H7" s="108" t="s">
        <v>879</v>
      </c>
    </row>
    <row r="8" spans="1:8" x14ac:dyDescent="0.2">
      <c r="A8" s="26">
        <v>5</v>
      </c>
      <c r="B8" s="26">
        <v>6</v>
      </c>
      <c r="C8" s="105"/>
      <c r="F8" s="26">
        <v>5</v>
      </c>
      <c r="G8" s="26">
        <v>4</v>
      </c>
      <c r="H8" s="108"/>
    </row>
    <row r="9" spans="1:8" x14ac:dyDescent="0.2">
      <c r="A9" s="26">
        <v>6</v>
      </c>
      <c r="B9" s="26">
        <v>7</v>
      </c>
      <c r="C9" s="105"/>
      <c r="F9" s="26">
        <v>6</v>
      </c>
      <c r="G9" s="26">
        <v>14</v>
      </c>
      <c r="H9" s="109" t="s">
        <v>880</v>
      </c>
    </row>
    <row r="10" spans="1:8" x14ac:dyDescent="0.2">
      <c r="A10" s="26">
        <v>7</v>
      </c>
      <c r="B10" s="26">
        <v>1</v>
      </c>
      <c r="C10" s="105"/>
      <c r="F10" s="26">
        <v>7</v>
      </c>
      <c r="G10" s="26">
        <v>2</v>
      </c>
      <c r="H10" s="109"/>
    </row>
    <row r="11" spans="1:8" x14ac:dyDescent="0.2">
      <c r="A11" s="26">
        <v>8</v>
      </c>
      <c r="B11" s="26">
        <v>5</v>
      </c>
      <c r="C11" s="105"/>
      <c r="F11" s="26">
        <v>8</v>
      </c>
      <c r="G11" s="26">
        <v>8</v>
      </c>
      <c r="H11" s="109"/>
    </row>
    <row r="12" spans="1:8" x14ac:dyDescent="0.2">
      <c r="A12" s="26">
        <v>9</v>
      </c>
      <c r="B12" s="26">
        <v>4</v>
      </c>
      <c r="C12" s="105"/>
      <c r="F12" s="26">
        <v>9</v>
      </c>
      <c r="G12" s="26">
        <v>12</v>
      </c>
      <c r="H12" s="109"/>
    </row>
    <row r="13" spans="1:8" x14ac:dyDescent="0.2">
      <c r="A13" s="26">
        <v>10</v>
      </c>
      <c r="B13" s="26">
        <v>6</v>
      </c>
      <c r="C13" s="105"/>
      <c r="F13" s="26">
        <v>10</v>
      </c>
      <c r="G13" s="26">
        <v>8</v>
      </c>
      <c r="H13" s="109"/>
    </row>
    <row r="14" spans="1:8" x14ac:dyDescent="0.2">
      <c r="A14" s="26">
        <v>11</v>
      </c>
      <c r="B14" s="26">
        <v>2</v>
      </c>
      <c r="C14" s="105"/>
      <c r="F14" s="26">
        <v>11</v>
      </c>
      <c r="G14" s="26">
        <v>3</v>
      </c>
      <c r="H14" s="109"/>
    </row>
    <row r="15" spans="1:8" x14ac:dyDescent="0.2">
      <c r="A15" s="26">
        <v>12</v>
      </c>
      <c r="B15" s="26">
        <v>10</v>
      </c>
      <c r="C15" s="26" t="s">
        <v>881</v>
      </c>
      <c r="F15" s="26">
        <v>12</v>
      </c>
      <c r="G15" s="26">
        <v>6</v>
      </c>
      <c r="H15" s="105" t="s">
        <v>882</v>
      </c>
    </row>
    <row r="16" spans="1:8" x14ac:dyDescent="0.2">
      <c r="A16" s="26">
        <v>13</v>
      </c>
      <c r="B16" s="26">
        <v>17</v>
      </c>
      <c r="C16" s="106" t="s">
        <v>883</v>
      </c>
      <c r="F16" s="26">
        <v>13</v>
      </c>
      <c r="G16" s="26">
        <v>8</v>
      </c>
      <c r="H16" s="105"/>
    </row>
    <row r="17" spans="1:8" x14ac:dyDescent="0.2">
      <c r="A17" s="26">
        <v>14</v>
      </c>
      <c r="B17" s="26">
        <v>6</v>
      </c>
      <c r="C17" s="106"/>
      <c r="F17" s="26">
        <v>14</v>
      </c>
      <c r="G17" s="26">
        <v>8</v>
      </c>
      <c r="H17" s="105"/>
    </row>
    <row r="18" spans="1:8" x14ac:dyDescent="0.2">
      <c r="A18" s="26">
        <v>15</v>
      </c>
      <c r="B18" s="26">
        <v>8</v>
      </c>
      <c r="C18" s="105" t="s">
        <v>884</v>
      </c>
      <c r="F18" s="26">
        <v>15</v>
      </c>
      <c r="G18" s="26">
        <v>2</v>
      </c>
      <c r="H18" s="105"/>
    </row>
    <row r="19" spans="1:8" x14ac:dyDescent="0.2">
      <c r="A19" s="26">
        <v>16</v>
      </c>
      <c r="B19" s="26">
        <v>8</v>
      </c>
      <c r="C19" s="105"/>
      <c r="F19" s="26">
        <v>16</v>
      </c>
      <c r="G19" s="26">
        <v>13</v>
      </c>
      <c r="H19" s="105" t="s">
        <v>885</v>
      </c>
    </row>
    <row r="20" spans="1:8" x14ac:dyDescent="0.2">
      <c r="A20" s="26">
        <v>17</v>
      </c>
      <c r="B20" s="26">
        <v>4</v>
      </c>
      <c r="C20" s="105"/>
      <c r="F20" s="26">
        <v>17</v>
      </c>
      <c r="G20" s="26">
        <v>2</v>
      </c>
      <c r="H20" s="105"/>
    </row>
    <row r="21" spans="1:8" x14ac:dyDescent="0.2">
      <c r="A21" s="26">
        <v>18</v>
      </c>
      <c r="B21" s="26">
        <v>8</v>
      </c>
      <c r="C21" s="105"/>
      <c r="F21" s="26">
        <v>18</v>
      </c>
      <c r="G21" s="26">
        <v>20</v>
      </c>
      <c r="H21" s="105"/>
    </row>
    <row r="22" spans="1:8" x14ac:dyDescent="0.2">
      <c r="A22" s="26">
        <v>19</v>
      </c>
      <c r="B22" s="26">
        <v>7</v>
      </c>
      <c r="C22" s="105"/>
      <c r="F22" s="26">
        <v>19</v>
      </c>
      <c r="G22" s="26">
        <v>6</v>
      </c>
      <c r="H22" s="105" t="s">
        <v>886</v>
      </c>
    </row>
    <row r="23" spans="1:8" x14ac:dyDescent="0.2">
      <c r="A23" s="26">
        <v>20</v>
      </c>
      <c r="B23" s="26">
        <v>12</v>
      </c>
      <c r="C23" s="26" t="s">
        <v>887</v>
      </c>
      <c r="F23" s="26">
        <v>20</v>
      </c>
      <c r="G23" s="26">
        <v>2</v>
      </c>
      <c r="H23" s="105"/>
    </row>
    <row r="24" spans="1:8" x14ac:dyDescent="0.2">
      <c r="A24" s="26">
        <v>21</v>
      </c>
      <c r="B24" s="26">
        <v>4</v>
      </c>
      <c r="C24" s="106" t="s">
        <v>888</v>
      </c>
      <c r="F24" s="26">
        <v>21</v>
      </c>
      <c r="G24" s="26">
        <v>8</v>
      </c>
      <c r="H24" s="105"/>
    </row>
    <row r="25" spans="1:8" x14ac:dyDescent="0.2">
      <c r="A25" s="26">
        <v>22</v>
      </c>
      <c r="B25" s="26">
        <v>8</v>
      </c>
      <c r="C25" s="106"/>
      <c r="F25" s="26">
        <v>22</v>
      </c>
      <c r="G25" s="26">
        <v>12</v>
      </c>
      <c r="H25" s="105"/>
    </row>
    <row r="26" spans="1:8" x14ac:dyDescent="0.2">
      <c r="A26" s="26">
        <v>23</v>
      </c>
      <c r="B26" s="26">
        <v>4</v>
      </c>
      <c r="C26" s="106" t="s">
        <v>889</v>
      </c>
      <c r="F26" s="26">
        <v>23</v>
      </c>
      <c r="G26" s="26">
        <v>15</v>
      </c>
      <c r="H26" s="26" t="s">
        <v>890</v>
      </c>
    </row>
    <row r="27" spans="1:8" x14ac:dyDescent="0.2">
      <c r="A27" s="26">
        <v>24</v>
      </c>
      <c r="B27" s="26">
        <v>6</v>
      </c>
      <c r="C27" s="106"/>
      <c r="F27" s="26">
        <v>24</v>
      </c>
      <c r="G27" s="26">
        <v>7</v>
      </c>
      <c r="H27" s="105" t="s">
        <v>891</v>
      </c>
    </row>
    <row r="28" spans="1:8" x14ac:dyDescent="0.2">
      <c r="A28" s="26">
        <v>25</v>
      </c>
      <c r="B28" s="26">
        <v>5</v>
      </c>
      <c r="C28" s="106" t="s">
        <v>892</v>
      </c>
      <c r="F28" s="26">
        <v>25</v>
      </c>
      <c r="G28" s="26">
        <v>8</v>
      </c>
      <c r="H28" s="105"/>
    </row>
    <row r="29" spans="1:8" x14ac:dyDescent="0.2">
      <c r="A29" s="26">
        <v>26</v>
      </c>
      <c r="B29" s="26">
        <v>16</v>
      </c>
      <c r="C29" s="106"/>
      <c r="F29" s="26">
        <v>26</v>
      </c>
      <c r="G29" s="26">
        <v>10</v>
      </c>
      <c r="H29" s="105"/>
    </row>
    <row r="30" spans="1:8" x14ac:dyDescent="0.2">
      <c r="A30" s="26">
        <v>27</v>
      </c>
      <c r="B30" s="26">
        <v>18</v>
      </c>
      <c r="C30" s="106" t="s">
        <v>893</v>
      </c>
      <c r="F30" s="26">
        <v>27</v>
      </c>
      <c r="G30" s="26">
        <v>6</v>
      </c>
      <c r="H30" s="105"/>
    </row>
    <row r="31" spans="1:8" x14ac:dyDescent="0.2">
      <c r="A31" s="26">
        <v>28</v>
      </c>
      <c r="B31" s="26">
        <v>8</v>
      </c>
      <c r="C31" s="106"/>
      <c r="F31" s="26">
        <v>28</v>
      </c>
      <c r="G31" s="26">
        <v>4</v>
      </c>
      <c r="H31" s="105"/>
    </row>
    <row r="32" spans="1:8" x14ac:dyDescent="0.2">
      <c r="A32" s="26">
        <v>29</v>
      </c>
      <c r="B32" s="26">
        <v>14</v>
      </c>
      <c r="C32" s="105" t="s">
        <v>894</v>
      </c>
      <c r="F32" s="26">
        <v>29</v>
      </c>
      <c r="G32" s="26">
        <v>14</v>
      </c>
      <c r="H32" s="106" t="s">
        <v>895</v>
      </c>
    </row>
    <row r="33" spans="1:8" x14ac:dyDescent="0.2">
      <c r="A33" s="26">
        <v>30</v>
      </c>
      <c r="B33" s="26">
        <v>8</v>
      </c>
      <c r="C33" s="105"/>
      <c r="F33" s="26">
        <v>30</v>
      </c>
      <c r="G33" s="26">
        <v>2</v>
      </c>
      <c r="H33" s="106"/>
    </row>
    <row r="34" spans="1:8" x14ac:dyDescent="0.2">
      <c r="A34" s="26">
        <v>31</v>
      </c>
      <c r="B34" s="26">
        <v>6</v>
      </c>
      <c r="C34" s="105"/>
      <c r="F34" s="26">
        <v>31</v>
      </c>
      <c r="G34" s="26">
        <v>4</v>
      </c>
      <c r="H34" s="105" t="s">
        <v>896</v>
      </c>
    </row>
    <row r="35" spans="1:8" x14ac:dyDescent="0.2">
      <c r="A35" s="26">
        <v>32</v>
      </c>
      <c r="B35" s="26">
        <v>21</v>
      </c>
      <c r="C35" s="105"/>
      <c r="F35" s="26">
        <v>32</v>
      </c>
      <c r="G35" s="26">
        <v>15</v>
      </c>
      <c r="H35" s="105"/>
    </row>
    <row r="36" spans="1:8" x14ac:dyDescent="0.2">
      <c r="A36" s="26">
        <v>33</v>
      </c>
      <c r="B36" s="26">
        <v>8</v>
      </c>
      <c r="C36" s="105" t="s">
        <v>897</v>
      </c>
      <c r="F36" s="26">
        <v>33</v>
      </c>
      <c r="G36" s="26">
        <v>11</v>
      </c>
      <c r="H36" s="105"/>
    </row>
    <row r="37" spans="1:8" x14ac:dyDescent="0.2">
      <c r="A37" s="26">
        <v>34</v>
      </c>
      <c r="B37" s="26">
        <v>6</v>
      </c>
      <c r="C37" s="105"/>
      <c r="F37" s="26">
        <v>34</v>
      </c>
      <c r="G37" s="26">
        <v>7</v>
      </c>
      <c r="H37" s="26" t="s">
        <v>898</v>
      </c>
    </row>
    <row r="38" spans="1:8" x14ac:dyDescent="0.2">
      <c r="A38" s="26">
        <v>35</v>
      </c>
      <c r="B38" s="26">
        <v>4</v>
      </c>
      <c r="C38" s="105"/>
      <c r="F38" s="26">
        <v>35</v>
      </c>
      <c r="G38" s="26">
        <v>8</v>
      </c>
      <c r="H38" s="105" t="s">
        <v>899</v>
      </c>
    </row>
    <row r="39" spans="1:8" x14ac:dyDescent="0.2">
      <c r="A39" s="26">
        <v>36</v>
      </c>
      <c r="B39" s="26">
        <v>12</v>
      </c>
      <c r="C39" s="105"/>
      <c r="F39" s="26">
        <v>36</v>
      </c>
      <c r="G39" s="26">
        <v>5</v>
      </c>
      <c r="H39" s="105"/>
    </row>
    <row r="40" spans="1:8" x14ac:dyDescent="0.2">
      <c r="A40" s="26">
        <v>37</v>
      </c>
      <c r="B40" s="26">
        <v>4</v>
      </c>
      <c r="C40" s="105"/>
      <c r="F40" s="26">
        <v>37</v>
      </c>
      <c r="G40" s="26">
        <v>6</v>
      </c>
      <c r="H40" s="105"/>
    </row>
    <row r="41" spans="1:8" x14ac:dyDescent="0.2">
      <c r="A41" s="26">
        <v>38</v>
      </c>
      <c r="B41" s="26">
        <v>7</v>
      </c>
      <c r="C41" s="105"/>
      <c r="F41" s="26">
        <v>38</v>
      </c>
      <c r="G41" s="26">
        <v>6</v>
      </c>
      <c r="H41" s="105"/>
    </row>
    <row r="42" spans="1:8" x14ac:dyDescent="0.2">
      <c r="A42" s="26">
        <v>39</v>
      </c>
      <c r="B42" s="26">
        <v>11</v>
      </c>
      <c r="C42" s="105"/>
      <c r="F42" s="26">
        <v>39</v>
      </c>
      <c r="G42" s="26">
        <v>10</v>
      </c>
      <c r="H42" s="105"/>
    </row>
    <row r="43" spans="1:8" x14ac:dyDescent="0.2">
      <c r="A43" s="26">
        <v>40</v>
      </c>
      <c r="B43" s="26">
        <v>3</v>
      </c>
      <c r="C43" s="105"/>
      <c r="F43" s="26">
        <v>40</v>
      </c>
      <c r="G43" s="26">
        <v>3</v>
      </c>
      <c r="H43" s="106" t="s">
        <v>900</v>
      </c>
    </row>
    <row r="44" spans="1:8" x14ac:dyDescent="0.2">
      <c r="A44" s="26">
        <v>41</v>
      </c>
      <c r="B44" s="26">
        <v>7</v>
      </c>
      <c r="C44" s="105" t="s">
        <v>901</v>
      </c>
      <c r="F44" s="26">
        <v>41</v>
      </c>
      <c r="G44" s="26">
        <v>10</v>
      </c>
      <c r="H44" s="106"/>
    </row>
    <row r="45" spans="1:8" x14ac:dyDescent="0.2">
      <c r="A45" s="26">
        <v>42</v>
      </c>
      <c r="B45" s="26">
        <v>13</v>
      </c>
      <c r="C45" s="105"/>
      <c r="F45" s="26">
        <v>42</v>
      </c>
      <c r="G45" s="26">
        <v>11</v>
      </c>
      <c r="H45" s="105" t="s">
        <v>902</v>
      </c>
    </row>
    <row r="46" spans="1:8" x14ac:dyDescent="0.2">
      <c r="A46" s="26">
        <v>43</v>
      </c>
      <c r="B46" s="26">
        <v>4</v>
      </c>
      <c r="C46" s="105"/>
      <c r="F46" s="26">
        <v>43</v>
      </c>
      <c r="G46" s="26">
        <v>4</v>
      </c>
      <c r="H46" s="105"/>
    </row>
    <row r="47" spans="1:8" x14ac:dyDescent="0.2">
      <c r="A47" s="26">
        <v>45</v>
      </c>
      <c r="B47" s="26">
        <v>9</v>
      </c>
      <c r="C47" s="105"/>
      <c r="F47" s="26">
        <v>45</v>
      </c>
      <c r="G47" s="26">
        <v>22</v>
      </c>
      <c r="H47" s="105"/>
    </row>
    <row r="48" spans="1:8" x14ac:dyDescent="0.2">
      <c r="A48" s="26">
        <v>46</v>
      </c>
      <c r="B48" s="26">
        <v>15</v>
      </c>
      <c r="C48" s="105"/>
      <c r="F48" s="26">
        <v>46</v>
      </c>
      <c r="G48" s="26">
        <v>4</v>
      </c>
      <c r="H48" s="105"/>
    </row>
    <row r="49" spans="1:8" x14ac:dyDescent="0.2">
      <c r="A49" s="26">
        <v>47</v>
      </c>
      <c r="B49" s="26">
        <v>5</v>
      </c>
      <c r="C49" s="105"/>
      <c r="F49" s="26">
        <v>47</v>
      </c>
      <c r="G49" s="26">
        <v>13</v>
      </c>
      <c r="H49" s="105"/>
    </row>
    <row r="50" spans="1:8" x14ac:dyDescent="0.2">
      <c r="A50" s="26">
        <v>48</v>
      </c>
      <c r="B50" s="26">
        <v>9</v>
      </c>
      <c r="C50" s="105"/>
      <c r="F50" s="26">
        <v>48</v>
      </c>
      <c r="G50" s="26">
        <v>7</v>
      </c>
      <c r="H50" s="105"/>
    </row>
    <row r="51" spans="1:8" x14ac:dyDescent="0.2">
      <c r="A51" s="26">
        <v>49</v>
      </c>
      <c r="B51" s="26">
        <v>7</v>
      </c>
      <c r="C51" s="105"/>
      <c r="F51" s="26">
        <v>49</v>
      </c>
      <c r="G51" s="26">
        <v>8</v>
      </c>
      <c r="H51" s="105" t="s">
        <v>903</v>
      </c>
    </row>
    <row r="52" spans="1:8" x14ac:dyDescent="0.2">
      <c r="A52" s="26">
        <v>50</v>
      </c>
      <c r="B52" s="26">
        <v>5</v>
      </c>
      <c r="C52" s="105" t="s">
        <v>904</v>
      </c>
      <c r="F52" s="26">
        <v>50</v>
      </c>
      <c r="G52" s="26">
        <v>16</v>
      </c>
      <c r="H52" s="105"/>
    </row>
    <row r="53" spans="1:8" x14ac:dyDescent="0.2">
      <c r="A53" s="26">
        <v>51</v>
      </c>
      <c r="B53" s="26">
        <v>19</v>
      </c>
      <c r="C53" s="105"/>
      <c r="F53" s="26">
        <v>51</v>
      </c>
      <c r="G53" s="26">
        <v>3</v>
      </c>
      <c r="H53" s="105"/>
    </row>
    <row r="54" spans="1:8" x14ac:dyDescent="0.2">
      <c r="A54" s="26">
        <v>52</v>
      </c>
      <c r="B54" s="26">
        <v>7</v>
      </c>
      <c r="C54" s="105"/>
      <c r="F54" s="26">
        <v>52</v>
      </c>
      <c r="G54" s="26">
        <v>8</v>
      </c>
      <c r="H54" s="105"/>
    </row>
    <row r="55" spans="1:8" x14ac:dyDescent="0.2">
      <c r="A55" s="26">
        <v>53</v>
      </c>
      <c r="B55" s="26">
        <v>7</v>
      </c>
      <c r="C55" s="105"/>
      <c r="F55" s="26">
        <v>53</v>
      </c>
      <c r="G55" s="26">
        <v>9</v>
      </c>
      <c r="H55" s="105"/>
    </row>
    <row r="56" spans="1:8" x14ac:dyDescent="0.2">
      <c r="A56" s="26">
        <v>54</v>
      </c>
      <c r="B56" s="26">
        <v>6</v>
      </c>
      <c r="C56" s="105"/>
      <c r="F56" s="26">
        <v>54</v>
      </c>
      <c r="G56" s="26">
        <v>24</v>
      </c>
      <c r="H56" s="105"/>
    </row>
    <row r="57" spans="1:8" x14ac:dyDescent="0.2">
      <c r="A57" s="26">
        <v>55</v>
      </c>
      <c r="B57" s="26">
        <v>18</v>
      </c>
      <c r="C57" s="105"/>
      <c r="F57" s="26">
        <v>55</v>
      </c>
      <c r="G57" s="26">
        <v>4</v>
      </c>
      <c r="H57" s="105"/>
    </row>
    <row r="58" spans="1:8" x14ac:dyDescent="0.2">
      <c r="A58" s="26">
        <v>56</v>
      </c>
      <c r="B58" s="26">
        <v>5</v>
      </c>
      <c r="C58" s="105" t="s">
        <v>905</v>
      </c>
      <c r="F58" s="26">
        <v>56</v>
      </c>
      <c r="G58" s="26">
        <v>11</v>
      </c>
      <c r="H58" s="105"/>
    </row>
    <row r="59" spans="1:8" x14ac:dyDescent="0.2">
      <c r="A59" s="26">
        <v>57</v>
      </c>
      <c r="B59" s="26">
        <v>3</v>
      </c>
      <c r="C59" s="105"/>
      <c r="F59" s="26">
        <v>57</v>
      </c>
      <c r="G59" s="26">
        <v>4</v>
      </c>
      <c r="H59" s="26" t="s">
        <v>906</v>
      </c>
    </row>
    <row r="60" spans="1:8" x14ac:dyDescent="0.2">
      <c r="A60" s="26">
        <v>58</v>
      </c>
      <c r="B60" s="26">
        <v>10</v>
      </c>
      <c r="C60" s="105"/>
      <c r="F60" s="26">
        <v>58</v>
      </c>
      <c r="G60" s="26">
        <v>2</v>
      </c>
      <c r="H60" s="106" t="s">
        <v>907</v>
      </c>
    </row>
    <row r="61" spans="1:8" x14ac:dyDescent="0.2">
      <c r="A61" s="26">
        <v>59</v>
      </c>
      <c r="B61" s="26">
        <v>5</v>
      </c>
      <c r="C61" s="105"/>
      <c r="F61" s="26">
        <v>59</v>
      </c>
      <c r="G61" s="26">
        <v>5</v>
      </c>
      <c r="H61" s="106"/>
    </row>
    <row r="62" spans="1:8" x14ac:dyDescent="0.2">
      <c r="A62" s="26">
        <v>60</v>
      </c>
      <c r="B62" s="26">
        <v>17</v>
      </c>
      <c r="C62" s="105" t="s">
        <v>908</v>
      </c>
      <c r="F62" s="26">
        <v>60</v>
      </c>
      <c r="G62" s="26">
        <v>36</v>
      </c>
      <c r="H62" s="106" t="s">
        <v>909</v>
      </c>
    </row>
    <row r="63" spans="1:8" x14ac:dyDescent="0.2">
      <c r="A63" s="26">
        <v>61</v>
      </c>
      <c r="B63" s="26">
        <v>14</v>
      </c>
      <c r="C63" s="105"/>
      <c r="F63" s="26">
        <v>61</v>
      </c>
      <c r="G63" s="26">
        <v>6</v>
      </c>
      <c r="H63" s="106"/>
    </row>
    <row r="64" spans="1:8" x14ac:dyDescent="0.2">
      <c r="A64" s="26">
        <v>62</v>
      </c>
      <c r="B64" s="26">
        <v>12</v>
      </c>
      <c r="C64" s="105"/>
      <c r="F64" s="26">
        <v>62</v>
      </c>
      <c r="G64" s="26">
        <v>12</v>
      </c>
      <c r="H64" s="26" t="s">
        <v>910</v>
      </c>
    </row>
    <row r="65" spans="1:8" x14ac:dyDescent="0.2">
      <c r="A65" s="26">
        <v>63</v>
      </c>
      <c r="B65" s="26">
        <v>15</v>
      </c>
      <c r="C65" s="105" t="s">
        <v>911</v>
      </c>
      <c r="F65" s="26">
        <v>63</v>
      </c>
      <c r="G65" s="26">
        <v>8</v>
      </c>
      <c r="H65" s="26" t="s">
        <v>912</v>
      </c>
    </row>
    <row r="66" spans="1:8" x14ac:dyDescent="0.2">
      <c r="A66" s="26">
        <v>64</v>
      </c>
      <c r="B66" s="26">
        <v>10</v>
      </c>
      <c r="C66" s="105"/>
      <c r="F66" s="26">
        <v>64</v>
      </c>
      <c r="G66" s="26">
        <v>8</v>
      </c>
      <c r="H66" s="106" t="s">
        <v>913</v>
      </c>
    </row>
    <row r="67" spans="1:8" x14ac:dyDescent="0.2">
      <c r="A67" s="26">
        <v>65</v>
      </c>
      <c r="B67" s="26">
        <v>14</v>
      </c>
      <c r="C67" s="105"/>
      <c r="F67" s="26">
        <v>65</v>
      </c>
      <c r="G67" s="26">
        <v>27</v>
      </c>
      <c r="H67" s="106"/>
    </row>
    <row r="68" spans="1:8" x14ac:dyDescent="0.2">
      <c r="A68" s="26">
        <v>66</v>
      </c>
      <c r="B68" s="26">
        <v>14</v>
      </c>
      <c r="C68" s="105"/>
      <c r="F68" s="26">
        <v>66</v>
      </c>
      <c r="G68" s="26">
        <v>4</v>
      </c>
      <c r="H68" s="106"/>
    </row>
    <row r="69" spans="1:8" x14ac:dyDescent="0.2">
      <c r="A69" s="26">
        <v>67</v>
      </c>
      <c r="B69" s="26">
        <v>10</v>
      </c>
      <c r="C69" s="105"/>
      <c r="F69" s="26">
        <v>67</v>
      </c>
      <c r="G69" s="26">
        <v>11</v>
      </c>
      <c r="H69" s="106"/>
    </row>
    <row r="70" spans="1:8" x14ac:dyDescent="0.2">
      <c r="A70" s="26">
        <v>68</v>
      </c>
      <c r="B70" s="26">
        <v>4</v>
      </c>
      <c r="C70" s="105"/>
      <c r="F70" s="26">
        <v>68</v>
      </c>
      <c r="G70" s="26">
        <v>21</v>
      </c>
      <c r="H70" s="26" t="s">
        <v>914</v>
      </c>
    </row>
    <row r="71" spans="1:8" x14ac:dyDescent="0.2">
      <c r="A71" s="26">
        <v>69</v>
      </c>
      <c r="B71" s="26">
        <v>6</v>
      </c>
      <c r="C71" s="105"/>
    </row>
    <row r="72" spans="1:8" x14ac:dyDescent="0.2">
      <c r="A72" s="26">
        <v>70</v>
      </c>
      <c r="B72" s="26">
        <v>10</v>
      </c>
      <c r="C72" s="105"/>
    </row>
    <row r="73" spans="1:8" x14ac:dyDescent="0.2">
      <c r="A73" s="26">
        <v>71</v>
      </c>
      <c r="B73" s="26">
        <v>14</v>
      </c>
      <c r="C73" s="105"/>
    </row>
    <row r="74" spans="1:8" x14ac:dyDescent="0.2">
      <c r="A74" s="26">
        <v>72</v>
      </c>
      <c r="B74" s="26">
        <v>11</v>
      </c>
      <c r="C74" s="105" t="s">
        <v>915</v>
      </c>
    </row>
    <row r="75" spans="1:8" x14ac:dyDescent="0.2">
      <c r="A75" s="26">
        <v>73</v>
      </c>
      <c r="B75" s="26">
        <v>2</v>
      </c>
      <c r="C75" s="105"/>
    </row>
    <row r="76" spans="1:8" x14ac:dyDescent="0.2">
      <c r="A76" s="26">
        <v>74</v>
      </c>
      <c r="B76" s="26">
        <v>6</v>
      </c>
      <c r="C76" s="105"/>
    </row>
    <row r="77" spans="1:8" x14ac:dyDescent="0.2">
      <c r="A77" s="26">
        <v>75</v>
      </c>
      <c r="B77" s="26">
        <v>2</v>
      </c>
      <c r="C77" s="105"/>
    </row>
    <row r="78" spans="1:8" x14ac:dyDescent="0.2">
      <c r="A78" s="26">
        <v>76</v>
      </c>
      <c r="B78" s="26">
        <v>6</v>
      </c>
      <c r="C78" s="105"/>
    </row>
    <row r="79" spans="1:8" x14ac:dyDescent="0.2">
      <c r="A79" s="26">
        <v>77</v>
      </c>
      <c r="B79" s="26">
        <v>12</v>
      </c>
      <c r="C79" s="106" t="s">
        <v>916</v>
      </c>
    </row>
    <row r="80" spans="1:8" x14ac:dyDescent="0.2">
      <c r="A80" s="26">
        <v>78</v>
      </c>
      <c r="B80" s="26">
        <v>13</v>
      </c>
      <c r="C80" s="106"/>
    </row>
    <row r="81" spans="1:3" x14ac:dyDescent="0.2">
      <c r="A81" s="26">
        <v>79</v>
      </c>
      <c r="B81" s="26">
        <v>2</v>
      </c>
      <c r="C81" s="106"/>
    </row>
    <row r="82" spans="1:3" x14ac:dyDescent="0.2">
      <c r="A82" s="26">
        <v>80</v>
      </c>
      <c r="B82" s="26">
        <v>15</v>
      </c>
      <c r="C82" s="105" t="s">
        <v>917</v>
      </c>
    </row>
    <row r="83" spans="1:3" x14ac:dyDescent="0.2">
      <c r="A83" s="26">
        <v>81</v>
      </c>
      <c r="B83" s="26">
        <v>17</v>
      </c>
      <c r="C83" s="105"/>
    </row>
    <row r="84" spans="1:3" x14ac:dyDescent="0.2">
      <c r="A84" s="26">
        <v>82</v>
      </c>
      <c r="B84" s="26">
        <v>7</v>
      </c>
      <c r="C84" s="105"/>
    </row>
    <row r="85" spans="1:3" x14ac:dyDescent="0.2">
      <c r="A85" s="26">
        <v>83</v>
      </c>
      <c r="B85" s="26">
        <v>4</v>
      </c>
      <c r="C85" s="105"/>
    </row>
    <row r="86" spans="1:3" x14ac:dyDescent="0.2">
      <c r="A86" s="26">
        <v>84</v>
      </c>
      <c r="B86" s="26">
        <v>15</v>
      </c>
      <c r="C86" s="105"/>
    </row>
    <row r="87" spans="1:3" x14ac:dyDescent="0.2">
      <c r="A87" s="26">
        <v>85</v>
      </c>
      <c r="B87" s="26">
        <v>7</v>
      </c>
      <c r="C87" s="105"/>
    </row>
    <row r="88" spans="1:3" x14ac:dyDescent="0.2">
      <c r="A88" s="26">
        <v>86</v>
      </c>
      <c r="B88" s="26">
        <v>8</v>
      </c>
      <c r="C88" s="105"/>
    </row>
  </sheetData>
  <mergeCells count="36">
    <mergeCell ref="C82:C88"/>
    <mergeCell ref="C62:C64"/>
    <mergeCell ref="H62:H63"/>
    <mergeCell ref="C65:C73"/>
    <mergeCell ref="H66:H69"/>
    <mergeCell ref="C74:C78"/>
    <mergeCell ref="C79:C81"/>
    <mergeCell ref="C44:C51"/>
    <mergeCell ref="H45:H50"/>
    <mergeCell ref="H51:H58"/>
    <mergeCell ref="C52:C57"/>
    <mergeCell ref="C58:C61"/>
    <mergeCell ref="H60:H61"/>
    <mergeCell ref="C26:C27"/>
    <mergeCell ref="H27:H31"/>
    <mergeCell ref="C28:C29"/>
    <mergeCell ref="C30:C31"/>
    <mergeCell ref="C32:C35"/>
    <mergeCell ref="H32:H33"/>
    <mergeCell ref="H34:H36"/>
    <mergeCell ref="C36:C43"/>
    <mergeCell ref="H38:H42"/>
    <mergeCell ref="H43:H44"/>
    <mergeCell ref="H15:H18"/>
    <mergeCell ref="C16:C17"/>
    <mergeCell ref="C18:C22"/>
    <mergeCell ref="H19:H21"/>
    <mergeCell ref="H22:H25"/>
    <mergeCell ref="C24:C25"/>
    <mergeCell ref="A2:C2"/>
    <mergeCell ref="F2:H2"/>
    <mergeCell ref="C4:C6"/>
    <mergeCell ref="H4:H6"/>
    <mergeCell ref="C7:C14"/>
    <mergeCell ref="H7:H8"/>
    <mergeCell ref="H9:H14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6</vt:i4>
      </vt:variant>
    </vt:vector>
  </HeadingPairs>
  <TitlesOfParts>
    <vt:vector size="16" baseType="lpstr">
      <vt:lpstr>Fig 1B</vt:lpstr>
      <vt:lpstr>Fig 1C</vt:lpstr>
      <vt:lpstr>Fig 1D-G</vt:lpstr>
      <vt:lpstr>Fig 2B </vt:lpstr>
      <vt:lpstr>Fig 2C-G</vt:lpstr>
      <vt:lpstr>Fig 3C</vt:lpstr>
      <vt:lpstr>Fig 3D</vt:lpstr>
      <vt:lpstr>Fig 3E</vt:lpstr>
      <vt:lpstr>Fig 4B</vt:lpstr>
      <vt:lpstr>Fig 5B</vt:lpstr>
      <vt:lpstr>Fig 5C</vt:lpstr>
      <vt:lpstr>Fig 5D</vt:lpstr>
      <vt:lpstr>Fig 5E</vt:lpstr>
      <vt:lpstr>Fig 6</vt:lpstr>
      <vt:lpstr>S3A Fig</vt:lpstr>
      <vt:lpstr>S3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Barboza</dc:creator>
  <cp:lastModifiedBy>Bruno Barboza</cp:lastModifiedBy>
  <dcterms:created xsi:type="dcterms:W3CDTF">2024-07-04T18:45:10Z</dcterms:created>
  <dcterms:modified xsi:type="dcterms:W3CDTF">2024-07-13T13:54:31Z</dcterms:modified>
</cp:coreProperties>
</file>